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ncohost-my.sharepoint.com/personal/yuval_oncohost_com/Documents/MB biomarker/Cancer Cell/Acceptance/Submitted 1123/For final submission only relevant info/"/>
    </mc:Choice>
  </mc:AlternateContent>
  <xr:revisionPtr revIDLastSave="2" documentId="8_{6978E222-EFB6-43D1-AA10-D67A18047F80}" xr6:coauthVersionLast="47" xr6:coauthVersionMax="47" xr10:uidLastSave="{7E94365E-8303-4E99-A623-25D2E90CA8FC}"/>
  <bookViews>
    <workbookView xWindow="-110" yWindow="-110" windowWidth="19420" windowHeight="11620" tabRatio="500" activeTab="1" xr2:uid="{00000000-000D-0000-FFFF-FFFF00000000}"/>
  </bookViews>
  <sheets>
    <sheet name="A" sheetId="1" r:id="rId1"/>
    <sheet name="B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G119" i="2" l="1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245" uniqueCount="1175">
  <si>
    <t>p_val</t>
  </si>
  <si>
    <t>avg_log2FC</t>
  </si>
  <si>
    <t>pct.1</t>
  </si>
  <si>
    <t>pct.2</t>
  </si>
  <si>
    <t>p_val_adj</t>
  </si>
  <si>
    <t>logFC</t>
  </si>
  <si>
    <t>Tnf</t>
  </si>
  <si>
    <t>Cxcl1</t>
  </si>
  <si>
    <t>Il23a</t>
  </si>
  <si>
    <t>Il1a</t>
  </si>
  <si>
    <t>Bcl2a1b</t>
  </si>
  <si>
    <t>Bcl2a1a</t>
  </si>
  <si>
    <t>Icam1</t>
  </si>
  <si>
    <t>Clec4n</t>
  </si>
  <si>
    <t>Marcksl1</t>
  </si>
  <si>
    <t>Saa3</t>
  </si>
  <si>
    <t>Malt1</t>
  </si>
  <si>
    <t>Gm14636</t>
  </si>
  <si>
    <t>Gm20186</t>
  </si>
  <si>
    <t>Creb5</t>
  </si>
  <si>
    <t>Map4k4</t>
  </si>
  <si>
    <t>Hbegf</t>
  </si>
  <si>
    <t>Gm2396</t>
  </si>
  <si>
    <t>Ccl3</t>
  </si>
  <si>
    <t>Clec5a</t>
  </si>
  <si>
    <t>Rps27l</t>
  </si>
  <si>
    <t>Mtdh</t>
  </si>
  <si>
    <t>Slc7a11</t>
  </si>
  <si>
    <t>Gbp5</t>
  </si>
  <si>
    <t>Ly6e</t>
  </si>
  <si>
    <t>Ppia</t>
  </si>
  <si>
    <t>Mrpl52</t>
  </si>
  <si>
    <t>Rps19</t>
  </si>
  <si>
    <t>Ccl4</t>
  </si>
  <si>
    <t>Bcl2a1d</t>
  </si>
  <si>
    <t>Rpl22</t>
  </si>
  <si>
    <t>Nlrp3</t>
  </si>
  <si>
    <t>Phlda1</t>
  </si>
  <si>
    <t>Brd2</t>
  </si>
  <si>
    <t>Ccrl2</t>
  </si>
  <si>
    <t>B4galt1</t>
  </si>
  <si>
    <t>Txnrd1</t>
  </si>
  <si>
    <t>Cflar</t>
  </si>
  <si>
    <t>Mmp9</t>
  </si>
  <si>
    <t>Cxcl2</t>
  </si>
  <si>
    <t>Rps26</t>
  </si>
  <si>
    <t>H2-K1</t>
  </si>
  <si>
    <t>Ltb</t>
  </si>
  <si>
    <t>Prkd3</t>
  </si>
  <si>
    <t>Gpr84</t>
  </si>
  <si>
    <t>Plau</t>
  </si>
  <si>
    <t>Klhl6</t>
  </si>
  <si>
    <t>Mpeg1</t>
  </si>
  <si>
    <t>Dynll1</t>
  </si>
  <si>
    <t>Rplp1</t>
  </si>
  <si>
    <t>Nfkb1</t>
  </si>
  <si>
    <t>Xist</t>
  </si>
  <si>
    <t>Car4</t>
  </si>
  <si>
    <t>Anp32b</t>
  </si>
  <si>
    <t>Cs</t>
  </si>
  <si>
    <t>Cxcl3</t>
  </si>
  <si>
    <t>Hal</t>
  </si>
  <si>
    <t>Ikbke</t>
  </si>
  <si>
    <t>Ptma</t>
  </si>
  <si>
    <t>Reep5</t>
  </si>
  <si>
    <t>Rpl38</t>
  </si>
  <si>
    <t>Tpr</t>
  </si>
  <si>
    <t>C3</t>
  </si>
  <si>
    <t>Cd63</t>
  </si>
  <si>
    <t>Sod2</t>
  </si>
  <si>
    <t>Atp1b3</t>
  </si>
  <si>
    <t>Rps8</t>
  </si>
  <si>
    <t>Rpl32</t>
  </si>
  <si>
    <t>Rpl36al</t>
  </si>
  <si>
    <t>H2-Q6</t>
  </si>
  <si>
    <t>Lamtor2</t>
  </si>
  <si>
    <t>Snrpb</t>
  </si>
  <si>
    <t>Traf1</t>
  </si>
  <si>
    <t>Cyfip1</t>
  </si>
  <si>
    <t>Mrps33</t>
  </si>
  <si>
    <t>Psmb10</t>
  </si>
  <si>
    <t>Amn1</t>
  </si>
  <si>
    <t>Rpl8</t>
  </si>
  <si>
    <t>Serbp1</t>
  </si>
  <si>
    <t>Prpf40a</t>
  </si>
  <si>
    <t>F10</t>
  </si>
  <si>
    <t>Bst2</t>
  </si>
  <si>
    <t>Ybx1</t>
  </si>
  <si>
    <t>Clec2d</t>
  </si>
  <si>
    <t>A930007I19Rik</t>
  </si>
  <si>
    <t>Resf1</t>
  </si>
  <si>
    <t>Rps28</t>
  </si>
  <si>
    <t>Rpl36</t>
  </si>
  <si>
    <t>Arpp19</t>
  </si>
  <si>
    <t>Nr4a3</t>
  </si>
  <si>
    <t>Cnbp</t>
  </si>
  <si>
    <t>Tapbp</t>
  </si>
  <si>
    <t>Hnrnpab</t>
  </si>
  <si>
    <t>9930022D16Rik</t>
  </si>
  <si>
    <t>Dapp1</t>
  </si>
  <si>
    <t>Egr3</t>
  </si>
  <si>
    <t>Mindy3</t>
  </si>
  <si>
    <t>Rps25</t>
  </si>
  <si>
    <t>Mki67</t>
  </si>
  <si>
    <t>Plek</t>
  </si>
  <si>
    <t>Pcbp1</t>
  </si>
  <si>
    <t>4833438C02Rik</t>
  </si>
  <si>
    <t>Rpl12</t>
  </si>
  <si>
    <t>Prpf4b</t>
  </si>
  <si>
    <t>Sumo2</t>
  </si>
  <si>
    <t>Rpl11</t>
  </si>
  <si>
    <t>Sdhaf1</t>
  </si>
  <si>
    <t>Havcr2</t>
  </si>
  <si>
    <t>Psmb5</t>
  </si>
  <si>
    <t>Il1rn</t>
  </si>
  <si>
    <t>Rpl18</t>
  </si>
  <si>
    <t>Set</t>
  </si>
  <si>
    <t>Ccng1</t>
  </si>
  <si>
    <t>Rpl19</t>
  </si>
  <si>
    <t>Clec4e</t>
  </si>
  <si>
    <t>9130230L23Rik</t>
  </si>
  <si>
    <t>Atox1</t>
  </si>
  <si>
    <t>Cdc34</t>
  </si>
  <si>
    <t>Gpx4</t>
  </si>
  <si>
    <t>Rps15</t>
  </si>
  <si>
    <t>Cdc37</t>
  </si>
  <si>
    <t>Snrpg</t>
  </si>
  <si>
    <t>Trmt112</t>
  </si>
  <si>
    <t>Hnrnpd</t>
  </si>
  <si>
    <t>Ckap2l</t>
  </si>
  <si>
    <t>Tnfaip3</t>
  </si>
  <si>
    <t>Chd4</t>
  </si>
  <si>
    <t>Hexb</t>
  </si>
  <si>
    <t>Rplp2</t>
  </si>
  <si>
    <t>Snrpe</t>
  </si>
  <si>
    <t>Ptgs2</t>
  </si>
  <si>
    <t>Ube2i</t>
  </si>
  <si>
    <t>Creg1</t>
  </si>
  <si>
    <t>Hnrnpr</t>
  </si>
  <si>
    <t>Rps3a1</t>
  </si>
  <si>
    <t>Tmem59</t>
  </si>
  <si>
    <t>Psmb8</t>
  </si>
  <si>
    <t>Taf10</t>
  </si>
  <si>
    <t>Timm23</t>
  </si>
  <si>
    <t>Ncl</t>
  </si>
  <si>
    <t>Rps15a</t>
  </si>
  <si>
    <t>Rpl14</t>
  </si>
  <si>
    <t>Ppp1r10</t>
  </si>
  <si>
    <t>Gngt2</t>
  </si>
  <si>
    <t>Pfdn2</t>
  </si>
  <si>
    <t>Olfr1033</t>
  </si>
  <si>
    <t>Gbp7</t>
  </si>
  <si>
    <t>1810037I17Rik</t>
  </si>
  <si>
    <t>Pnp</t>
  </si>
  <si>
    <t>Nr4a1</t>
  </si>
  <si>
    <t>Cd300a</t>
  </si>
  <si>
    <t>Rps14</t>
  </si>
  <si>
    <t>Cst3</t>
  </si>
  <si>
    <t>2310001H17Rik</t>
  </si>
  <si>
    <t>Nfkb2</t>
  </si>
  <si>
    <t>Rps17</t>
  </si>
  <si>
    <t>St3gal1</t>
  </si>
  <si>
    <t>Rps20</t>
  </si>
  <si>
    <t>Cdc42bpg</t>
  </si>
  <si>
    <t>Mthfsl</t>
  </si>
  <si>
    <t>Canx</t>
  </si>
  <si>
    <t>Gtf2b</t>
  </si>
  <si>
    <t>Ankrd17</t>
  </si>
  <si>
    <t>Atp5mpl</t>
  </si>
  <si>
    <t>Csnk2a1</t>
  </si>
  <si>
    <t>Tgm2</t>
  </si>
  <si>
    <t>Hnrnpf</t>
  </si>
  <si>
    <t>Bag1</t>
  </si>
  <si>
    <t>Cdk2ap2</t>
  </si>
  <si>
    <t>Cox7a2</t>
  </si>
  <si>
    <t>Gnaq</t>
  </si>
  <si>
    <t>Tmem167</t>
  </si>
  <si>
    <t>Pts</t>
  </si>
  <si>
    <t>Mylip</t>
  </si>
  <si>
    <t>Psme1</t>
  </si>
  <si>
    <t>Llph</t>
  </si>
  <si>
    <t>Wnk1</t>
  </si>
  <si>
    <t>Nsf</t>
  </si>
  <si>
    <t>Psme2</t>
  </si>
  <si>
    <t>AC160336.1</t>
  </si>
  <si>
    <t>Runx1</t>
  </si>
  <si>
    <t>Srsf6</t>
  </si>
  <si>
    <t>G3bp1</t>
  </si>
  <si>
    <t>Tma7</t>
  </si>
  <si>
    <t>N4bp1</t>
  </si>
  <si>
    <t>Fubp1</t>
  </si>
  <si>
    <t>Rin3</t>
  </si>
  <si>
    <t>Zc3h12c</t>
  </si>
  <si>
    <t>Fam49b</t>
  </si>
  <si>
    <t>Cd47</t>
  </si>
  <si>
    <t>Rpl35a</t>
  </si>
  <si>
    <t>Hint1</t>
  </si>
  <si>
    <t>Igtp</t>
  </si>
  <si>
    <t>Atp5h</t>
  </si>
  <si>
    <t>Zmiz1</t>
  </si>
  <si>
    <t>Gm12840</t>
  </si>
  <si>
    <t>Rpl10a</t>
  </si>
  <si>
    <t>Gm31718</t>
  </si>
  <si>
    <t>Ehd1</t>
  </si>
  <si>
    <t>Rps5</t>
  </si>
  <si>
    <t>Elob</t>
  </si>
  <si>
    <t>Dusp2</t>
  </si>
  <si>
    <t>H2afz</t>
  </si>
  <si>
    <t>Rbx1</t>
  </si>
  <si>
    <t>Orai2</t>
  </si>
  <si>
    <t>Slk</t>
  </si>
  <si>
    <t>Lpp</t>
  </si>
  <si>
    <t>Mkrn1</t>
  </si>
  <si>
    <t>Siglecf</t>
  </si>
  <si>
    <t>Nme2</t>
  </si>
  <si>
    <t>Mrps24</t>
  </si>
  <si>
    <t>Nfkbia</t>
  </si>
  <si>
    <t>Spata13</t>
  </si>
  <si>
    <t>Capg</t>
  </si>
  <si>
    <t>Pfdn6</t>
  </si>
  <si>
    <t>Drap1</t>
  </si>
  <si>
    <t>Rbbp8</t>
  </si>
  <si>
    <t>Schip1</t>
  </si>
  <si>
    <t>Rpl28</t>
  </si>
  <si>
    <t>Rwdd1</t>
  </si>
  <si>
    <t>Snx10</t>
  </si>
  <si>
    <t>Ndufs7</t>
  </si>
  <si>
    <t>Mif</t>
  </si>
  <si>
    <t>Eif3c</t>
  </si>
  <si>
    <t>Ptpre</t>
  </si>
  <si>
    <t>Atp5j</t>
  </si>
  <si>
    <t>Rpl13</t>
  </si>
  <si>
    <t>Med28</t>
  </si>
  <si>
    <t>Hipk1</t>
  </si>
  <si>
    <t>Rabac1</t>
  </si>
  <si>
    <t>Filip1l</t>
  </si>
  <si>
    <t>Ifi35</t>
  </si>
  <si>
    <t>Taf1</t>
  </si>
  <si>
    <t>Rps11</t>
  </si>
  <si>
    <t>Rbm3</t>
  </si>
  <si>
    <t>Tnrc6a</t>
  </si>
  <si>
    <t>Ssb</t>
  </si>
  <si>
    <t>Hist1h4i</t>
  </si>
  <si>
    <t>Jpt1</t>
  </si>
  <si>
    <t>Supt5</t>
  </si>
  <si>
    <t>1110008P14Rik</t>
  </si>
  <si>
    <t>Pabpn1</t>
  </si>
  <si>
    <t>Cox6a1</t>
  </si>
  <si>
    <t>Rpl26</t>
  </si>
  <si>
    <t>Cdv3</t>
  </si>
  <si>
    <t>Uqcrq</t>
  </si>
  <si>
    <t>Unc93b1</t>
  </si>
  <si>
    <t>Eef1d</t>
  </si>
  <si>
    <t>Tnfaip2</t>
  </si>
  <si>
    <t>Scimp</t>
  </si>
  <si>
    <t>Gpx1</t>
  </si>
  <si>
    <t>Erc1</t>
  </si>
  <si>
    <t>Psmb3</t>
  </si>
  <si>
    <t>Itgb1</t>
  </si>
  <si>
    <t>Zc3h13</t>
  </si>
  <si>
    <t>Leprotl1</t>
  </si>
  <si>
    <t>Ggh</t>
  </si>
  <si>
    <t>Bcl2l11</t>
  </si>
  <si>
    <t>1810058I24Rik</t>
  </si>
  <si>
    <t>Dek</t>
  </si>
  <si>
    <t>Pole4</t>
  </si>
  <si>
    <t>Dhx15</t>
  </si>
  <si>
    <t>Pim1</t>
  </si>
  <si>
    <t>H2-D1</t>
  </si>
  <si>
    <t>Srp9</t>
  </si>
  <si>
    <t>Ddx46</t>
  </si>
  <si>
    <t>Snrpd2</t>
  </si>
  <si>
    <t>Igsf6</t>
  </si>
  <si>
    <t>Son</t>
  </si>
  <si>
    <t>Lims1</t>
  </si>
  <si>
    <t>Reep3</t>
  </si>
  <si>
    <t>Ralgds</t>
  </si>
  <si>
    <t>Atg5</t>
  </si>
  <si>
    <t>Rbm25</t>
  </si>
  <si>
    <t>Ms4a6d</t>
  </si>
  <si>
    <t>Smarca5</t>
  </si>
  <si>
    <t>Polr2f</t>
  </si>
  <si>
    <t>Mfsd7a</t>
  </si>
  <si>
    <t>Rcan1</t>
  </si>
  <si>
    <t>Tmed9</t>
  </si>
  <si>
    <t>0610010K14Rik</t>
  </si>
  <si>
    <t>Zranb2</t>
  </si>
  <si>
    <t>Eif5b</t>
  </si>
  <si>
    <t>Micos10</t>
  </si>
  <si>
    <t>Polr1d</t>
  </si>
  <si>
    <t>Eif4e2</t>
  </si>
  <si>
    <t>Tap2</t>
  </si>
  <si>
    <t>Grn</t>
  </si>
  <si>
    <t>Atp5d</t>
  </si>
  <si>
    <t>Rbbp6</t>
  </si>
  <si>
    <t>Pcbp2</t>
  </si>
  <si>
    <t>Zfhx3</t>
  </si>
  <si>
    <t>Calr</t>
  </si>
  <si>
    <t>Rpsa</t>
  </si>
  <si>
    <t>Rer1</t>
  </si>
  <si>
    <t>Tomm7</t>
  </si>
  <si>
    <t>Ctss</t>
  </si>
  <si>
    <t>Cox5b</t>
  </si>
  <si>
    <t>Ppp1r9b</t>
  </si>
  <si>
    <t>Tmem50a</t>
  </si>
  <si>
    <t>Gadd45a</t>
  </si>
  <si>
    <t>Psma2</t>
  </si>
  <si>
    <t>Pycard</t>
  </si>
  <si>
    <t>Sh3bgrl3</t>
  </si>
  <si>
    <t>Psma3</t>
  </si>
  <si>
    <t>Ran</t>
  </si>
  <si>
    <t>Mien1</t>
  </si>
  <si>
    <t>Mllt6</t>
  </si>
  <si>
    <t>Snhg3</t>
  </si>
  <si>
    <t>Bri3</t>
  </si>
  <si>
    <t>U2af1</t>
  </si>
  <si>
    <t>Map2k2</t>
  </si>
  <si>
    <t>Cd69</t>
  </si>
  <si>
    <t>Uqcr11</t>
  </si>
  <si>
    <t>Dleu2</t>
  </si>
  <si>
    <t>Ctsc</t>
  </si>
  <si>
    <t>Ndufs6</t>
  </si>
  <si>
    <t>Cep83</t>
  </si>
  <si>
    <t>Eloc</t>
  </si>
  <si>
    <t>Glrx5</t>
  </si>
  <si>
    <t>Mlf2</t>
  </si>
  <si>
    <t>Plekhj1</t>
  </si>
  <si>
    <t>Cks2</t>
  </si>
  <si>
    <t>Cox6b1</t>
  </si>
  <si>
    <t>Rps29</t>
  </si>
  <si>
    <t>Syncrip</t>
  </si>
  <si>
    <t>Rps12</t>
  </si>
  <si>
    <t>Ddx54</t>
  </si>
  <si>
    <t>Ptgs1</t>
  </si>
  <si>
    <t>H2-Q7</t>
  </si>
  <si>
    <t>Nfkbie</t>
  </si>
  <si>
    <t>Asah1</t>
  </si>
  <si>
    <t>Sfpq</t>
  </si>
  <si>
    <t>Larp4b</t>
  </si>
  <si>
    <t>Pcna</t>
  </si>
  <si>
    <t>Snu13</t>
  </si>
  <si>
    <t>Gigyf1</t>
  </si>
  <si>
    <t>Ier3ip1</t>
  </si>
  <si>
    <t>Atxn7l3b</t>
  </si>
  <si>
    <t>Ube2r2</t>
  </si>
  <si>
    <t>Srsf5</t>
  </si>
  <si>
    <t>Birc6</t>
  </si>
  <si>
    <t>Was</t>
  </si>
  <si>
    <t>Mt1</t>
  </si>
  <si>
    <t>Akap9</t>
  </si>
  <si>
    <t>Ssu72</t>
  </si>
  <si>
    <t>Mdh2</t>
  </si>
  <si>
    <t>Arid5b</t>
  </si>
  <si>
    <t>Trir</t>
  </si>
  <si>
    <t>Rack1</t>
  </si>
  <si>
    <t>Psmd4</t>
  </si>
  <si>
    <t>Alyref</t>
  </si>
  <si>
    <t>Sft2d2</t>
  </si>
  <si>
    <t>Cox5a</t>
  </si>
  <si>
    <t>Sf3b6</t>
  </si>
  <si>
    <t>Il1b</t>
  </si>
  <si>
    <t>Atp5md</t>
  </si>
  <si>
    <t>Rbm8a</t>
  </si>
  <si>
    <t>Slc39a1</t>
  </si>
  <si>
    <t>Rpl34</t>
  </si>
  <si>
    <t>Rpl23a</t>
  </si>
  <si>
    <t>Ptges3</t>
  </si>
  <si>
    <t>Rnd1</t>
  </si>
  <si>
    <t>Gm14023</t>
  </si>
  <si>
    <t>Sec31a</t>
  </si>
  <si>
    <t>Cybb</t>
  </si>
  <si>
    <t>Nsmce2</t>
  </si>
  <si>
    <t>Sp3os</t>
  </si>
  <si>
    <t>N4bp2l2</t>
  </si>
  <si>
    <t>Slc9a8</t>
  </si>
  <si>
    <t>Med21</t>
  </si>
  <si>
    <t>Rps3</t>
  </si>
  <si>
    <t>Tardbp</t>
  </si>
  <si>
    <t>Cox8a</t>
  </si>
  <si>
    <t>Tuba1c</t>
  </si>
  <si>
    <t>Cox7b</t>
  </si>
  <si>
    <t>Nfkbid</t>
  </si>
  <si>
    <t>Tmem134</t>
  </si>
  <si>
    <t>4933433G15Rik</t>
  </si>
  <si>
    <t>Pdcd5</t>
  </si>
  <si>
    <t>Abracl</t>
  </si>
  <si>
    <t>Rps6</t>
  </si>
  <si>
    <t>Gm46224</t>
  </si>
  <si>
    <t>Atp5o</t>
  </si>
  <si>
    <t>Treml4</t>
  </si>
  <si>
    <t>Banf1</t>
  </si>
  <si>
    <t>Aff1</t>
  </si>
  <si>
    <t>Ifi30</t>
  </si>
  <si>
    <t>Ndufb1-ps</t>
  </si>
  <si>
    <t>Idnk</t>
  </si>
  <si>
    <t>Ndufb5</t>
  </si>
  <si>
    <t>Emc6</t>
  </si>
  <si>
    <t>Tmbim4</t>
  </si>
  <si>
    <t>Rps23</t>
  </si>
  <si>
    <t>Utp3</t>
  </si>
  <si>
    <t>Tasor</t>
  </si>
  <si>
    <t>Luc7l2</t>
  </si>
  <si>
    <t>Brk1</t>
  </si>
  <si>
    <t>H2-Q4</t>
  </si>
  <si>
    <t>BC005537</t>
  </si>
  <si>
    <t>Abcc1</t>
  </si>
  <si>
    <t>Chmp5</t>
  </si>
  <si>
    <t>Ost4</t>
  </si>
  <si>
    <t>Gtf2h5</t>
  </si>
  <si>
    <t>Calm2</t>
  </si>
  <si>
    <t>Eif4ebp2</t>
  </si>
  <si>
    <t>Polr2g</t>
  </si>
  <si>
    <t>Eif4g2</t>
  </si>
  <si>
    <t>Dnajc8</t>
  </si>
  <si>
    <t>Bptf</t>
  </si>
  <si>
    <t>Snw1</t>
  </si>
  <si>
    <t>Rpl4</t>
  </si>
  <si>
    <t>Ppig</t>
  </si>
  <si>
    <t>Xrn2</t>
  </si>
  <si>
    <t>Supt16</t>
  </si>
  <si>
    <t>Psma4</t>
  </si>
  <si>
    <t>Mefv</t>
  </si>
  <si>
    <t>Rpl27a</t>
  </si>
  <si>
    <t>Pdcd6</t>
  </si>
  <si>
    <t>Eif6</t>
  </si>
  <si>
    <t>Akr1a1</t>
  </si>
  <si>
    <t>Dnttip2</t>
  </si>
  <si>
    <t>Gng10</t>
  </si>
  <si>
    <t>Ncf1</t>
  </si>
  <si>
    <t>Atp6ap1</t>
  </si>
  <si>
    <t>Lsm1</t>
  </si>
  <si>
    <t>Park7</t>
  </si>
  <si>
    <t>Ndufb7</t>
  </si>
  <si>
    <t>Sema4d</t>
  </si>
  <si>
    <t>Chmp3</t>
  </si>
  <si>
    <t>Ebna1bp2</t>
  </si>
  <si>
    <t>Smc6</t>
  </si>
  <si>
    <t>Gls</t>
  </si>
  <si>
    <t>Pdap1</t>
  </si>
  <si>
    <t>Aup1</t>
  </si>
  <si>
    <t>Gsn</t>
  </si>
  <si>
    <t>Tsn</t>
  </si>
  <si>
    <t>Nedd8</t>
  </si>
  <si>
    <t>Dynlrb1</t>
  </si>
  <si>
    <t>Rpl31</t>
  </si>
  <si>
    <t>Pdia3</t>
  </si>
  <si>
    <t>Ndufa7</t>
  </si>
  <si>
    <t>Adam10</t>
  </si>
  <si>
    <t>Uqcrb</t>
  </si>
  <si>
    <t>4632427E13Rik</t>
  </si>
  <si>
    <t>Azi2</t>
  </si>
  <si>
    <t>Aurkaip1</t>
  </si>
  <si>
    <t>Zcchc7</t>
  </si>
  <si>
    <t>Pgghg</t>
  </si>
  <si>
    <t>0610012G03Rik</t>
  </si>
  <si>
    <t>Ddx17</t>
  </si>
  <si>
    <t>Dbi</t>
  </si>
  <si>
    <t>Snrpd3</t>
  </si>
  <si>
    <t>Ndufa2</t>
  </si>
  <si>
    <t>Npm1</t>
  </si>
  <si>
    <t>Srp14</t>
  </si>
  <si>
    <t>Bloc1s4</t>
  </si>
  <si>
    <t>Rpl35</t>
  </si>
  <si>
    <t>Nop10</t>
  </si>
  <si>
    <t>Tgfb1</t>
  </si>
  <si>
    <t>Slc4a7</t>
  </si>
  <si>
    <t>Ralbp1</t>
  </si>
  <si>
    <t>Ninj1</t>
  </si>
  <si>
    <t>Gtpbp4</t>
  </si>
  <si>
    <t>Pkib</t>
  </si>
  <si>
    <t>Rheb</t>
  </si>
  <si>
    <t>Neurl3</t>
  </si>
  <si>
    <t>Dnajb11</t>
  </si>
  <si>
    <t>Lamb3</t>
  </si>
  <si>
    <t>Grcc10</t>
  </si>
  <si>
    <t>Sap30l</t>
  </si>
  <si>
    <t>Sf3b5</t>
  </si>
  <si>
    <t>Gnb1</t>
  </si>
  <si>
    <t>Hexim1</t>
  </si>
  <si>
    <t>Eif3a</t>
  </si>
  <si>
    <t>Psmb2</t>
  </si>
  <si>
    <t>Polr2k</t>
  </si>
  <si>
    <t>Atp5e</t>
  </si>
  <si>
    <t>Naa15</t>
  </si>
  <si>
    <t>Rnps1</t>
  </si>
  <si>
    <t>Ormdl1</t>
  </si>
  <si>
    <t>Rrp1</t>
  </si>
  <si>
    <t>Gm14010</t>
  </si>
  <si>
    <t>Hnrnpa0</t>
  </si>
  <si>
    <t>Btf3</t>
  </si>
  <si>
    <t>Clic4</t>
  </si>
  <si>
    <t>Rpl6</t>
  </si>
  <si>
    <t>Dpf2</t>
  </si>
  <si>
    <t>Ciapin1</t>
  </si>
  <si>
    <t>Erp29</t>
  </si>
  <si>
    <t>Mthfs</t>
  </si>
  <si>
    <t>Larp1</t>
  </si>
  <si>
    <t>Chchd1</t>
  </si>
  <si>
    <t>Aprt</t>
  </si>
  <si>
    <t>Rpl5</t>
  </si>
  <si>
    <t>Dennd4a</t>
  </si>
  <si>
    <t>Ppp2r2a</t>
  </si>
  <si>
    <t>Cox6c</t>
  </si>
  <si>
    <t>Scamp2</t>
  </si>
  <si>
    <t>Rps21</t>
  </si>
  <si>
    <t>Krtcap2</t>
  </si>
  <si>
    <t>Gng12</t>
  </si>
  <si>
    <t>Cry1</t>
  </si>
  <si>
    <t>Sfr1</t>
  </si>
  <si>
    <t>Mat2a</t>
  </si>
  <si>
    <t>Acp2</t>
  </si>
  <si>
    <t>Nus1</t>
  </si>
  <si>
    <t>Mrps14</t>
  </si>
  <si>
    <t>Timm17a</t>
  </si>
  <si>
    <t>Rpl15</t>
  </si>
  <si>
    <t>Pde4b</t>
  </si>
  <si>
    <t>Stk4</t>
  </si>
  <si>
    <t>Emc7</t>
  </si>
  <si>
    <t>Uqcr10</t>
  </si>
  <si>
    <t>Pnisr</t>
  </si>
  <si>
    <t>Rpl7l1</t>
  </si>
  <si>
    <t>Micos13</t>
  </si>
  <si>
    <t>H2-T22</t>
  </si>
  <si>
    <t>Mtf2</t>
  </si>
  <si>
    <t>Ubl5</t>
  </si>
  <si>
    <t>Plin3</t>
  </si>
  <si>
    <t>Stub1</t>
  </si>
  <si>
    <t>Sf3b4</t>
  </si>
  <si>
    <t>Krcc1</t>
  </si>
  <si>
    <t>Lrrc41</t>
  </si>
  <si>
    <t>Pip5k1c</t>
  </si>
  <si>
    <t>Jak2</t>
  </si>
  <si>
    <t>Purb</t>
  </si>
  <si>
    <t>Cnih4</t>
  </si>
  <si>
    <t>Rps10</t>
  </si>
  <si>
    <t>Mea1</t>
  </si>
  <si>
    <t>Gsr</t>
  </si>
  <si>
    <t>Bzw1</t>
  </si>
  <si>
    <t>Il1bos</t>
  </si>
  <si>
    <t>Dnajc2</t>
  </si>
  <si>
    <t>Itpr1</t>
  </si>
  <si>
    <t>Ints6</t>
  </si>
  <si>
    <t>B230219D22Rik</t>
  </si>
  <si>
    <t>Kdm5a</t>
  </si>
  <si>
    <t>Chchd2</t>
  </si>
  <si>
    <t>Adss</t>
  </si>
  <si>
    <t>Arl4c</t>
  </si>
  <si>
    <t>Maff</t>
  </si>
  <si>
    <t>Slfn1</t>
  </si>
  <si>
    <t>Nfkbiz</t>
  </si>
  <si>
    <t>Gbp2</t>
  </si>
  <si>
    <t>Mpc2</t>
  </si>
  <si>
    <t>Ube2s</t>
  </si>
  <si>
    <t>Casp3</t>
  </si>
  <si>
    <t>Znrd1</t>
  </si>
  <si>
    <t>Mycbp2</t>
  </si>
  <si>
    <t>Vps28</t>
  </si>
  <si>
    <t>Rela</t>
  </si>
  <si>
    <t>Icosl</t>
  </si>
  <si>
    <t>Tra2b</t>
  </si>
  <si>
    <t>Slc39a7</t>
  </si>
  <si>
    <t>Med12l</t>
  </si>
  <si>
    <t>Ostc</t>
  </si>
  <si>
    <t>Tprgl</t>
  </si>
  <si>
    <t>Psmb4</t>
  </si>
  <si>
    <t>Dync1h1</t>
  </si>
  <si>
    <t>Tmed2</t>
  </si>
  <si>
    <t>Selenos</t>
  </si>
  <si>
    <t>Adgre5</t>
  </si>
  <si>
    <t>Laptm5</t>
  </si>
  <si>
    <t>Lrif1</t>
  </si>
  <si>
    <t>Sf3b2</t>
  </si>
  <si>
    <t>Arglu1</t>
  </si>
  <si>
    <t>Acsl1</t>
  </si>
  <si>
    <t>Rpl13a</t>
  </si>
  <si>
    <t>Atp6v1f</t>
  </si>
  <si>
    <t>Lamtor5</t>
  </si>
  <si>
    <t>Junb</t>
  </si>
  <si>
    <t>Atp5g2</t>
  </si>
  <si>
    <t>Rasgef1b</t>
  </si>
  <si>
    <t>Arl1</t>
  </si>
  <si>
    <t>Ndufb4</t>
  </si>
  <si>
    <t>Bax</t>
  </si>
  <si>
    <t>Mrfap1</t>
  </si>
  <si>
    <t>Csgalnact2</t>
  </si>
  <si>
    <t>H2afy</t>
  </si>
  <si>
    <t>Cd14</t>
  </si>
  <si>
    <t>Pin4</t>
  </si>
  <si>
    <t>Grpel1</t>
  </si>
  <si>
    <t>2900097C17Rik</t>
  </si>
  <si>
    <t>U2af2</t>
  </si>
  <si>
    <t>Tmem258</t>
  </si>
  <si>
    <t>Egr2</t>
  </si>
  <si>
    <t>Ndufs5</t>
  </si>
  <si>
    <t>BC005624</t>
  </si>
  <si>
    <t>Hspd1</t>
  </si>
  <si>
    <t>Nabp1</t>
  </si>
  <si>
    <t>Srgap2</t>
  </si>
  <si>
    <t>Dhx40</t>
  </si>
  <si>
    <t>Pitpna</t>
  </si>
  <si>
    <t>Taf12</t>
  </si>
  <si>
    <t>Dtx4</t>
  </si>
  <si>
    <t>Csf1</t>
  </si>
  <si>
    <t>Gm17056</t>
  </si>
  <si>
    <t>Eml4</t>
  </si>
  <si>
    <t>Tmed7</t>
  </si>
  <si>
    <t>Pdzd8</t>
  </si>
  <si>
    <t>Jtb</t>
  </si>
  <si>
    <t>Cmtm7</t>
  </si>
  <si>
    <t>Gbp3</t>
  </si>
  <si>
    <t>Rnf4</t>
  </si>
  <si>
    <t>Zfp869</t>
  </si>
  <si>
    <t>Tuba1b</t>
  </si>
  <si>
    <t>Aim2</t>
  </si>
  <si>
    <t>Atp5a1</t>
  </si>
  <si>
    <t>Pnn</t>
  </si>
  <si>
    <t>Ptpn6</t>
  </si>
  <si>
    <t>Slfn2</t>
  </si>
  <si>
    <t>Ube2f</t>
  </si>
  <si>
    <t>Mob1a</t>
  </si>
  <si>
    <t>Cdk12</t>
  </si>
  <si>
    <t>Kdm1a</t>
  </si>
  <si>
    <t>Srp19</t>
  </si>
  <si>
    <t>Tmem179b</t>
  </si>
  <si>
    <t>Ttc14</t>
  </si>
  <si>
    <t>Rpl36a</t>
  </si>
  <si>
    <t>Vrk3</t>
  </si>
  <si>
    <t>Gm16286</t>
  </si>
  <si>
    <t>Ndufaf8</t>
  </si>
  <si>
    <t>Suds3</t>
  </si>
  <si>
    <t>Exosc5</t>
  </si>
  <si>
    <t>Cox4i1</t>
  </si>
  <si>
    <t>Degs1</t>
  </si>
  <si>
    <t>Vgll4</t>
  </si>
  <si>
    <t>Gm19705</t>
  </si>
  <si>
    <t>Diaph2</t>
  </si>
  <si>
    <t>Ythdf2</t>
  </si>
  <si>
    <t>Elk3</t>
  </si>
  <si>
    <t>Smdt1</t>
  </si>
  <si>
    <t>Nsd2</t>
  </si>
  <si>
    <t>Gtf2f2</t>
  </si>
  <si>
    <t>Trip11</t>
  </si>
  <si>
    <t>Stk24</t>
  </si>
  <si>
    <t>Med13l</t>
  </si>
  <si>
    <t>Slc25a39</t>
  </si>
  <si>
    <t>Txnl4a</t>
  </si>
  <si>
    <t>Acsl4</t>
  </si>
  <si>
    <t>Cenpb</t>
  </si>
  <si>
    <t>Rnf216</t>
  </si>
  <si>
    <t>Rbis</t>
  </si>
  <si>
    <t>Ubash3b</t>
  </si>
  <si>
    <t>Rpl24</t>
  </si>
  <si>
    <t>Slc48a1</t>
  </si>
  <si>
    <t>Dlg1</t>
  </si>
  <si>
    <t>Rnf19b</t>
  </si>
  <si>
    <t>Ptp4a2</t>
  </si>
  <si>
    <t>Tsg101</t>
  </si>
  <si>
    <t>Igsf8</t>
  </si>
  <si>
    <t>Tgfbr1</t>
  </si>
  <si>
    <t>Uqcrfs1</t>
  </si>
  <si>
    <t>H2-T23</t>
  </si>
  <si>
    <t>Cyba</t>
  </si>
  <si>
    <t>Ndufc1</t>
  </si>
  <si>
    <t>Raly</t>
  </si>
  <si>
    <t>Rtn3</t>
  </si>
  <si>
    <t>Psmd11</t>
  </si>
  <si>
    <t>Arhgef2</t>
  </si>
  <si>
    <t>Stip1</t>
  </si>
  <si>
    <t>Git2</t>
  </si>
  <si>
    <t>Uqcc2</t>
  </si>
  <si>
    <t>Irak3</t>
  </si>
  <si>
    <t>Gm49774</t>
  </si>
  <si>
    <t>Eif3g</t>
  </si>
  <si>
    <t>Rab11fip1</t>
  </si>
  <si>
    <t>Ptgs2os2</t>
  </si>
  <si>
    <t>Hmgb1</t>
  </si>
  <si>
    <t>Sbds</t>
  </si>
  <si>
    <t>Pcbd2</t>
  </si>
  <si>
    <t>Rpl37a</t>
  </si>
  <si>
    <t>8030462N17Rik</t>
  </si>
  <si>
    <t>Zc3h18</t>
  </si>
  <si>
    <t>Prnp</t>
  </si>
  <si>
    <t>B2m</t>
  </si>
  <si>
    <t>Skil</t>
  </si>
  <si>
    <t>Rpl27</t>
  </si>
  <si>
    <t>Slc25a37</t>
  </si>
  <si>
    <t>Arl8a</t>
  </si>
  <si>
    <t>Ebi3</t>
  </si>
  <si>
    <t>Cd80</t>
  </si>
  <si>
    <t>Olr1</t>
  </si>
  <si>
    <t>Rp9</t>
  </si>
  <si>
    <t>Arpc1a</t>
  </si>
  <si>
    <t>Surf4</t>
  </si>
  <si>
    <t>Sp4</t>
  </si>
  <si>
    <t>Timm13</t>
  </si>
  <si>
    <t>Serp1</t>
  </si>
  <si>
    <t>Cox14</t>
  </si>
  <si>
    <t>Abcf1</t>
  </si>
  <si>
    <t>Sirt7</t>
  </si>
  <si>
    <t>Rpl7</t>
  </si>
  <si>
    <t>Ndufa1</t>
  </si>
  <si>
    <t>Bcap31</t>
  </si>
  <si>
    <t>Tet3</t>
  </si>
  <si>
    <t>Gtf2f1</t>
  </si>
  <si>
    <t>Zbp1</t>
  </si>
  <si>
    <t>Ranbp1</t>
  </si>
  <si>
    <t>Slc9a3r1</t>
  </si>
  <si>
    <t>Nek7</t>
  </si>
  <si>
    <t>Srsf10</t>
  </si>
  <si>
    <t>Aco2</t>
  </si>
  <si>
    <t>Supt6</t>
  </si>
  <si>
    <t>Smc3</t>
  </si>
  <si>
    <t>Med8</t>
  </si>
  <si>
    <t>Ccdc71l</t>
  </si>
  <si>
    <t>Atp6v1e1</t>
  </si>
  <si>
    <t>Glud1</t>
  </si>
  <si>
    <t>Aph1a</t>
  </si>
  <si>
    <t>Os9</t>
  </si>
  <si>
    <t>Trpm7</t>
  </si>
  <si>
    <t>Dnajc14</t>
  </si>
  <si>
    <t>Bcor</t>
  </si>
  <si>
    <t>Edf1</t>
  </si>
  <si>
    <t>Rbms1</t>
  </si>
  <si>
    <t>Pdia6</t>
  </si>
  <si>
    <t>Rps13</t>
  </si>
  <si>
    <t>Trappc4</t>
  </si>
  <si>
    <t>Hspa4l</t>
  </si>
  <si>
    <t>Tbrg1</t>
  </si>
  <si>
    <t>Arfgef1</t>
  </si>
  <si>
    <t>Tab2</t>
  </si>
  <si>
    <t>Ikbkb</t>
  </si>
  <si>
    <t>Hdac4</t>
  </si>
  <si>
    <t>R3hdm4</t>
  </si>
  <si>
    <t>Rnf19a</t>
  </si>
  <si>
    <t>Zyx</t>
  </si>
  <si>
    <t>Ppt1</t>
  </si>
  <si>
    <t>Saraf</t>
  </si>
  <si>
    <t>Pgm2</t>
  </si>
  <si>
    <t>mt-Nd2</t>
  </si>
  <si>
    <t>Kctd20</t>
  </si>
  <si>
    <t>Galnt11</t>
  </si>
  <si>
    <t>Adam19</t>
  </si>
  <si>
    <t>Ftl1</t>
  </si>
  <si>
    <t>Slc3a2</t>
  </si>
  <si>
    <t>Cpne2</t>
  </si>
  <si>
    <t>Rac2</t>
  </si>
  <si>
    <t>Lrrfip2</t>
  </si>
  <si>
    <t>Ogfrl1</t>
  </si>
  <si>
    <t>Washc4</t>
  </si>
  <si>
    <t>Fmnl1</t>
  </si>
  <si>
    <t>Vegfa</t>
  </si>
  <si>
    <t>Fam50a</t>
  </si>
  <si>
    <t>Capza1</t>
  </si>
  <si>
    <t>Ugp2</t>
  </si>
  <si>
    <t>Ap3s1</t>
  </si>
  <si>
    <t>Flot1</t>
  </si>
  <si>
    <t>Ifrd1</t>
  </si>
  <si>
    <t>Igfbp6</t>
  </si>
  <si>
    <t>C1qa</t>
  </si>
  <si>
    <t>Map2k3</t>
  </si>
  <si>
    <t>mt-Atp6</t>
  </si>
  <si>
    <t>Adipor1</t>
  </si>
  <si>
    <t>Ulk1</t>
  </si>
  <si>
    <t>Xpo6</t>
  </si>
  <si>
    <t>Arg2</t>
  </si>
  <si>
    <t>Sdcbp</t>
  </si>
  <si>
    <t>Pip4p1</t>
  </si>
  <si>
    <t>Ubxn4</t>
  </si>
  <si>
    <t>Ubap1</t>
  </si>
  <si>
    <t>Lyn</t>
  </si>
  <si>
    <t>Ss18l2</t>
  </si>
  <si>
    <t>mt-Nd1</t>
  </si>
  <si>
    <t>Lgals8</t>
  </si>
  <si>
    <t>Sh3glb1</t>
  </si>
  <si>
    <t>Rgs1</t>
  </si>
  <si>
    <t>Arpc3</t>
  </si>
  <si>
    <t>Msrb1</t>
  </si>
  <si>
    <t>Fam107b</t>
  </si>
  <si>
    <t>Stat6</t>
  </si>
  <si>
    <t>Fgd3</t>
  </si>
  <si>
    <t>Lamp2</t>
  </si>
  <si>
    <t>Rgs2</t>
  </si>
  <si>
    <t>Rnh1</t>
  </si>
  <si>
    <t>Csnk1e</t>
  </si>
  <si>
    <t>Ypel5</t>
  </si>
  <si>
    <t>Cebpb</t>
  </si>
  <si>
    <t>Mrpl45</t>
  </si>
  <si>
    <t>Tspan13</t>
  </si>
  <si>
    <t>N4bp2</t>
  </si>
  <si>
    <t>Sesn2</t>
  </si>
  <si>
    <t>Tbc1d20</t>
  </si>
  <si>
    <t>Ube2h</t>
  </si>
  <si>
    <t>Eno1</t>
  </si>
  <si>
    <t>Zfyve16</t>
  </si>
  <si>
    <t>F3</t>
  </si>
  <si>
    <t>Plekhf2</t>
  </si>
  <si>
    <t>Tmem33</t>
  </si>
  <si>
    <t>Preb</t>
  </si>
  <si>
    <t>Arhgap15</t>
  </si>
  <si>
    <t>Tes</t>
  </si>
  <si>
    <t>Ube2a</t>
  </si>
  <si>
    <t>Hmgb2</t>
  </si>
  <si>
    <t>Itgav</t>
  </si>
  <si>
    <t>Ier5</t>
  </si>
  <si>
    <t>Arid4b</t>
  </si>
  <si>
    <t>Anxa11</t>
  </si>
  <si>
    <t>Tyrobp</t>
  </si>
  <si>
    <t>Ilf3</t>
  </si>
  <si>
    <t>Ctsl</t>
  </si>
  <si>
    <t>Cd300lf</t>
  </si>
  <si>
    <t>Id2</t>
  </si>
  <si>
    <t>Carhsp1</t>
  </si>
  <si>
    <t>Arl5b</t>
  </si>
  <si>
    <t>mt-Co3</t>
  </si>
  <si>
    <t>Mrgpra2b</t>
  </si>
  <si>
    <t>Alkbh5</t>
  </si>
  <si>
    <t>Svil</t>
  </si>
  <si>
    <t>Rnf11</t>
  </si>
  <si>
    <t>Rassf1</t>
  </si>
  <si>
    <t>mt-Co2</t>
  </si>
  <si>
    <t>Rlf</t>
  </si>
  <si>
    <t>Atp6v0d1</t>
  </si>
  <si>
    <t>Pla2g7</t>
  </si>
  <si>
    <t>A530032D15Rik</t>
  </si>
  <si>
    <t>Atp8a1</t>
  </si>
  <si>
    <t>Kras</t>
  </si>
  <si>
    <t>Stat3</t>
  </si>
  <si>
    <t>Rab9</t>
  </si>
  <si>
    <t>Ripor2</t>
  </si>
  <si>
    <t>Sephs2</t>
  </si>
  <si>
    <t>Trpm2</t>
  </si>
  <si>
    <t>Nup98</t>
  </si>
  <si>
    <t>Pcyt1a</t>
  </si>
  <si>
    <t>Cdc42ep2</t>
  </si>
  <si>
    <t>Nfe2l2</t>
  </si>
  <si>
    <t>Smchd1</t>
  </si>
  <si>
    <t>Pmaip1</t>
  </si>
  <si>
    <t>Pten</t>
  </si>
  <si>
    <t>Nktr</t>
  </si>
  <si>
    <t>Baz2b</t>
  </si>
  <si>
    <t>Ccr1</t>
  </si>
  <si>
    <t>Sorbs1</t>
  </si>
  <si>
    <t>Synj1</t>
  </si>
  <si>
    <t>Rest</t>
  </si>
  <si>
    <t>Ccpg1</t>
  </si>
  <si>
    <t>Trim30b</t>
  </si>
  <si>
    <t>Slc28a2</t>
  </si>
  <si>
    <t>Rab7</t>
  </si>
  <si>
    <t>Zcchc8</t>
  </si>
  <si>
    <t>Klf2</t>
  </si>
  <si>
    <t>Nsd3</t>
  </si>
  <si>
    <t>Isg20</t>
  </si>
  <si>
    <t>Samsn1</t>
  </si>
  <si>
    <t>Foxo3</t>
  </si>
  <si>
    <t>Pik3ap1</t>
  </si>
  <si>
    <t>Pkm</t>
  </si>
  <si>
    <t>Sgms2</t>
  </si>
  <si>
    <t>H2-Ab1</t>
  </si>
  <si>
    <t>Trp53inp1</t>
  </si>
  <si>
    <t>Zfp36l2</t>
  </si>
  <si>
    <t>Prkar1a</t>
  </si>
  <si>
    <t>Cnn2</t>
  </si>
  <si>
    <t>Ctsb</t>
  </si>
  <si>
    <t>Dgat2</t>
  </si>
  <si>
    <t>Azin1</t>
  </si>
  <si>
    <t>Slc40a1</t>
  </si>
  <si>
    <t>Atp6v1h</t>
  </si>
  <si>
    <t>Fnip2</t>
  </si>
  <si>
    <t>Rnf114</t>
  </si>
  <si>
    <t>Snap23</t>
  </si>
  <si>
    <t>Fem1c</t>
  </si>
  <si>
    <t>Gm42418</t>
  </si>
  <si>
    <t>Samd9l</t>
  </si>
  <si>
    <t>Sri</t>
  </si>
  <si>
    <t>Id1</t>
  </si>
  <si>
    <t>Mpp1</t>
  </si>
  <si>
    <t>Lasp1</t>
  </si>
  <si>
    <t>Flna</t>
  </si>
  <si>
    <t>Pfkfb4</t>
  </si>
  <si>
    <t>Tnfrsf23</t>
  </si>
  <si>
    <t>Phf23</t>
  </si>
  <si>
    <t>Vps4b</t>
  </si>
  <si>
    <t>St8sia4</t>
  </si>
  <si>
    <t>Nceh1</t>
  </si>
  <si>
    <t>Tnfrsf26</t>
  </si>
  <si>
    <t>Dstn</t>
  </si>
  <si>
    <t>Ttc7</t>
  </si>
  <si>
    <t>Hcar2</t>
  </si>
  <si>
    <t>Tbc1d1</t>
  </si>
  <si>
    <t>Lyz2</t>
  </si>
  <si>
    <t>Clk4</t>
  </si>
  <si>
    <t>Sell</t>
  </si>
  <si>
    <t>Napa</t>
  </si>
  <si>
    <t>Plaur</t>
  </si>
  <si>
    <t>Osbpl9</t>
  </si>
  <si>
    <t>Gm50022</t>
  </si>
  <si>
    <t>Kdm3a</t>
  </si>
  <si>
    <t>Nrd1</t>
  </si>
  <si>
    <t>Sde2</t>
  </si>
  <si>
    <t>AB124611</t>
  </si>
  <si>
    <t>Etf1</t>
  </si>
  <si>
    <t>Fpr1</t>
  </si>
  <si>
    <t>Iqgap1</t>
  </si>
  <si>
    <t>Jdp2</t>
  </si>
  <si>
    <t>Ly6g</t>
  </si>
  <si>
    <t>Nbr1</t>
  </si>
  <si>
    <t>Ctnnb1</t>
  </si>
  <si>
    <t>Fnip1</t>
  </si>
  <si>
    <t>March7</t>
  </si>
  <si>
    <t>Por</t>
  </si>
  <si>
    <t>Flcn</t>
  </si>
  <si>
    <t>Ahi1</t>
  </si>
  <si>
    <t>Atg12</t>
  </si>
  <si>
    <t>Map3k8</t>
  </si>
  <si>
    <t>Cd33</t>
  </si>
  <si>
    <t>Srgn</t>
  </si>
  <si>
    <t>Lsp1</t>
  </si>
  <si>
    <t>Qsox1</t>
  </si>
  <si>
    <t>Fam162a</t>
  </si>
  <si>
    <t>AY036118</t>
  </si>
  <si>
    <t>Anxa2</t>
  </si>
  <si>
    <t>Rnasel</t>
  </si>
  <si>
    <t>Plin2</t>
  </si>
  <si>
    <t>Tnfrsf1a</t>
  </si>
  <si>
    <t>Kdm7a</t>
  </si>
  <si>
    <t>Klra17</t>
  </si>
  <si>
    <t>Lgals9</t>
  </si>
  <si>
    <t>Cd68</t>
  </si>
  <si>
    <t>Myl6</t>
  </si>
  <si>
    <t>Plekhm2</t>
  </si>
  <si>
    <t>Upp1</t>
  </si>
  <si>
    <t>G0s2</t>
  </si>
  <si>
    <t>Arpc5</t>
  </si>
  <si>
    <t>Prr13</t>
  </si>
  <si>
    <t>Pfkl</t>
  </si>
  <si>
    <t>Seh1l</t>
  </si>
  <si>
    <t>Dedd2</t>
  </si>
  <si>
    <t>Hcls1</t>
  </si>
  <si>
    <t>Fth1</t>
  </si>
  <si>
    <t>Lrrfip1</t>
  </si>
  <si>
    <t>Hgsnat</t>
  </si>
  <si>
    <t>Per1</t>
  </si>
  <si>
    <t>Kmt2e</t>
  </si>
  <si>
    <t>Ist1</t>
  </si>
  <si>
    <t>Msra</t>
  </si>
  <si>
    <t>Rdh12</t>
  </si>
  <si>
    <t>Dnajc5</t>
  </si>
  <si>
    <t>mt-Co1</t>
  </si>
  <si>
    <t>Nudt4</t>
  </si>
  <si>
    <t>Ctsd</t>
  </si>
  <si>
    <t>Jmy</t>
  </si>
  <si>
    <t>Litaf</t>
  </si>
  <si>
    <t>Impact</t>
  </si>
  <si>
    <t>Stfa2l1</t>
  </si>
  <si>
    <t>Vps37b</t>
  </si>
  <si>
    <t>Fam13b</t>
  </si>
  <si>
    <t>Gm5150</t>
  </si>
  <si>
    <t>Atp7a</t>
  </si>
  <si>
    <t>Tnfaip6</t>
  </si>
  <si>
    <t>Hilpda</t>
  </si>
  <si>
    <t>Fbxl5</t>
  </si>
  <si>
    <t>Tatdn2</t>
  </si>
  <si>
    <t>Trf</t>
  </si>
  <si>
    <t>Ell</t>
  </si>
  <si>
    <t>Ncf2</t>
  </si>
  <si>
    <t>Dnaja1</t>
  </si>
  <si>
    <t>Tpd52</t>
  </si>
  <si>
    <t>Gas2l3</t>
  </si>
  <si>
    <t>Gapdh</t>
  </si>
  <si>
    <t>Rab44</t>
  </si>
  <si>
    <t>Gadd45g</t>
  </si>
  <si>
    <t>Hectd1</t>
  </si>
  <si>
    <t>Ankrd12</t>
  </si>
  <si>
    <t>Wsb1</t>
  </si>
  <si>
    <t>H3f3a</t>
  </si>
  <si>
    <t>Pgam1</t>
  </si>
  <si>
    <t>Cstdc6</t>
  </si>
  <si>
    <t>Atp11b</t>
  </si>
  <si>
    <t>Bcl2l1</t>
  </si>
  <si>
    <t>Gmfg</t>
  </si>
  <si>
    <t>Cd84</t>
  </si>
  <si>
    <t>Gpcpd1</t>
  </si>
  <si>
    <t>1700017B05Rik</t>
  </si>
  <si>
    <t>Mbnl2</t>
  </si>
  <si>
    <t>Rsrc2</t>
  </si>
  <si>
    <t>P4hb</t>
  </si>
  <si>
    <t>Tgoln1</t>
  </si>
  <si>
    <t>Srpk2</t>
  </si>
  <si>
    <t>Pnkp</t>
  </si>
  <si>
    <t>Bnip3</t>
  </si>
  <si>
    <t>Gcnt2</t>
  </si>
  <si>
    <t>Errfi1</t>
  </si>
  <si>
    <t>Stfa3</t>
  </si>
  <si>
    <t>Gda</t>
  </si>
  <si>
    <t>Ptprc</t>
  </si>
  <si>
    <t>Hbp1</t>
  </si>
  <si>
    <t>Gyg</t>
  </si>
  <si>
    <t>Stx11</t>
  </si>
  <si>
    <t>Tarm1</t>
  </si>
  <si>
    <t>Emilin2</t>
  </si>
  <si>
    <t>Il15</t>
  </si>
  <si>
    <t>Stk17b</t>
  </si>
  <si>
    <t>Rsrp1</t>
  </si>
  <si>
    <t>Atxn10</t>
  </si>
  <si>
    <t>Lcp1</t>
  </si>
  <si>
    <t>Cdkn2d</t>
  </si>
  <si>
    <t>Rps9</t>
  </si>
  <si>
    <t>Osbpl8</t>
  </si>
  <si>
    <t>Cdkn1b</t>
  </si>
  <si>
    <t>2410006H16Rik</t>
  </si>
  <si>
    <t>Sap30</t>
  </si>
  <si>
    <t>Tet2</t>
  </si>
  <si>
    <t>Mrpl33</t>
  </si>
  <si>
    <t>Lrg1</t>
  </si>
  <si>
    <t>Tbc1d15</t>
  </si>
  <si>
    <t>Selenok</t>
  </si>
  <si>
    <t>Rsad2</t>
  </si>
  <si>
    <t>Atp6v1a</t>
  </si>
  <si>
    <t>Oasl1</t>
  </si>
  <si>
    <t>Pxk</t>
  </si>
  <si>
    <t>Ciart</t>
  </si>
  <si>
    <t>Riok3</t>
  </si>
  <si>
    <t>Mxd1</t>
  </si>
  <si>
    <t>Gpi1</t>
  </si>
  <si>
    <t>Actr3</t>
  </si>
  <si>
    <t>P4ha1</t>
  </si>
  <si>
    <t>Lmnb1</t>
  </si>
  <si>
    <t>Ccng2</t>
  </si>
  <si>
    <t>Nos2</t>
  </si>
  <si>
    <t>1810026B05Rik</t>
  </si>
  <si>
    <t>Wfdc21</t>
  </si>
  <si>
    <t>Cd52</t>
  </si>
  <si>
    <t>Ddit4</t>
  </si>
  <si>
    <t>Npepps</t>
  </si>
  <si>
    <t>Ddit3</t>
  </si>
  <si>
    <t>Steap4</t>
  </si>
  <si>
    <t>Rbpj</t>
  </si>
  <si>
    <t>Grina</t>
  </si>
  <si>
    <t>Mmp8</t>
  </si>
  <si>
    <t>Tspo</t>
  </si>
  <si>
    <t>Klf6</t>
  </si>
  <si>
    <t>Tmsb4x</t>
  </si>
  <si>
    <t>Clk1</t>
  </si>
  <si>
    <t>Nampt</t>
  </si>
  <si>
    <t>Fcgr3</t>
  </si>
  <si>
    <t>Actb</t>
  </si>
  <si>
    <t>Bsg</t>
  </si>
  <si>
    <t>Sat1</t>
  </si>
  <si>
    <t>Hspa8</t>
  </si>
  <si>
    <t>Lpin2</t>
  </si>
  <si>
    <t>Coro1a</t>
  </si>
  <si>
    <t>Ankrd33b</t>
  </si>
  <si>
    <t>Slc16a3</t>
  </si>
  <si>
    <t>Syne1</t>
  </si>
  <si>
    <t>Tmem189</t>
  </si>
  <si>
    <t>Tra2a</t>
  </si>
  <si>
    <t>Pfkp</t>
  </si>
  <si>
    <t>Ldha</t>
  </si>
  <si>
    <t>Atg2a</t>
  </si>
  <si>
    <t>Zfp292</t>
  </si>
  <si>
    <t>Tpi1</t>
  </si>
  <si>
    <t>Gla</t>
  </si>
  <si>
    <t>Slc2a1</t>
  </si>
  <si>
    <t>Sh2d3c</t>
  </si>
  <si>
    <t>Lyst</t>
  </si>
  <si>
    <t>Tceal9</t>
  </si>
  <si>
    <t>Kpna4</t>
  </si>
  <si>
    <t>Glrx</t>
  </si>
  <si>
    <t>Hsp90aa1</t>
  </si>
  <si>
    <t>Smox</t>
  </si>
  <si>
    <t>Fabp5</t>
  </si>
  <si>
    <t>Ifitm3</t>
  </si>
  <si>
    <t>Ndel1</t>
  </si>
  <si>
    <t>Mcemp1</t>
  </si>
  <si>
    <t>Asprv1</t>
  </si>
  <si>
    <t>Sp140</t>
  </si>
  <si>
    <t>Fos</t>
  </si>
  <si>
    <t>Gpat3</t>
  </si>
  <si>
    <t>Alox5ap</t>
  </si>
  <si>
    <t>Hif1a</t>
  </si>
  <si>
    <t>Tiparp</t>
  </si>
  <si>
    <t>Soat1</t>
  </si>
  <si>
    <t>Adam8</t>
  </si>
  <si>
    <t>Entpd1</t>
  </si>
  <si>
    <t>Slfn4</t>
  </si>
  <si>
    <t>Ero1l</t>
  </si>
  <si>
    <t>Nfil3</t>
  </si>
  <si>
    <t>Cstdc5</t>
  </si>
  <si>
    <t>Sorl1</t>
  </si>
  <si>
    <t>Pag1</t>
  </si>
  <si>
    <t>Suco</t>
  </si>
  <si>
    <t>Lcn2</t>
  </si>
  <si>
    <t>Rhov</t>
  </si>
  <si>
    <t>Hmox1</t>
  </si>
  <si>
    <t>Pglyrp1</t>
  </si>
  <si>
    <t>Ccdc126</t>
  </si>
  <si>
    <t>Ppp1r3b</t>
  </si>
  <si>
    <t>Higd1a</t>
  </si>
  <si>
    <t>Pfkfb3</t>
  </si>
  <si>
    <t>Prok2</t>
  </si>
  <si>
    <t>Ccl6</t>
  </si>
  <si>
    <t>Ifitm2</t>
  </si>
  <si>
    <t>Rhob</t>
  </si>
  <si>
    <t>Ddx6</t>
  </si>
  <si>
    <t>Slc2a3</t>
  </si>
  <si>
    <t>Jun</t>
  </si>
  <si>
    <t>Atf3</t>
  </si>
  <si>
    <t>Stfa2</t>
  </si>
  <si>
    <t>S100a11</t>
  </si>
  <si>
    <t>Actg1</t>
  </si>
  <si>
    <t>S100a6</t>
  </si>
  <si>
    <t>Anxa1</t>
  </si>
  <si>
    <t>Ifitm6</t>
  </si>
  <si>
    <t>S100a9</t>
  </si>
  <si>
    <t>Hspa1a</t>
  </si>
  <si>
    <t>Ifitm1</t>
  </si>
  <si>
    <t>S100a8</t>
  </si>
  <si>
    <t>Wfdc17</t>
  </si>
  <si>
    <t>Ngp</t>
  </si>
  <si>
    <t>Retnlg</t>
  </si>
  <si>
    <t>Secreted Factor</t>
  </si>
  <si>
    <t>FC</t>
  </si>
  <si>
    <t>Gnas</t>
  </si>
  <si>
    <t>Psap</t>
  </si>
  <si>
    <t>Il18bp</t>
  </si>
  <si>
    <t>Inhba</t>
  </si>
  <si>
    <t>Fam20c</t>
  </si>
  <si>
    <t>Aggf1</t>
  </si>
  <si>
    <t>Gfod1</t>
  </si>
  <si>
    <t>Metrnl</t>
  </si>
  <si>
    <t>Nucb1</t>
  </si>
  <si>
    <t>Nipa2</t>
  </si>
  <si>
    <t>Osm</t>
  </si>
  <si>
    <t>Itprid2</t>
  </si>
  <si>
    <t>Crlf2</t>
  </si>
  <si>
    <t>Itm2b</t>
  </si>
  <si>
    <t>Spp1</t>
  </si>
  <si>
    <t>Manf</t>
  </si>
  <si>
    <t>Chil1</t>
  </si>
  <si>
    <t>Mia2</t>
  </si>
  <si>
    <t>Mfap1a</t>
  </si>
  <si>
    <t>Napsa</t>
  </si>
  <si>
    <t>Npc2</t>
  </si>
  <si>
    <t>Copa</t>
  </si>
  <si>
    <t>Tnfsf14</t>
  </si>
  <si>
    <t>Cfp</t>
  </si>
  <si>
    <t>Lipg</t>
  </si>
  <si>
    <t>Il1r2</t>
  </si>
  <si>
    <t>Ndfip1</t>
  </si>
  <si>
    <t>Milr1</t>
  </si>
  <si>
    <t>Hsd17b11</t>
  </si>
  <si>
    <t>Mgat4a</t>
  </si>
  <si>
    <t>Olfm4</t>
  </si>
  <si>
    <t>Fn1</t>
  </si>
  <si>
    <t>Fuca2</t>
  </si>
  <si>
    <t>Lgals1</t>
  </si>
  <si>
    <t>C1qb</t>
  </si>
  <si>
    <t>Hp</t>
  </si>
  <si>
    <t>Il1rap</t>
  </si>
  <si>
    <t>App</t>
  </si>
  <si>
    <t>Slpi</t>
  </si>
  <si>
    <t>Tgfbi</t>
  </si>
  <si>
    <t>S100a13</t>
  </si>
  <si>
    <t>Lgals3</t>
  </si>
  <si>
    <t>Ifnar2</t>
  </si>
  <si>
    <t>Fgl2</t>
  </si>
  <si>
    <t>C1qc</t>
  </si>
  <si>
    <t>Cxcl10</t>
  </si>
  <si>
    <t>Adam17</t>
  </si>
  <si>
    <t>Plbd1</t>
  </si>
  <si>
    <t>Xdh</t>
  </si>
  <si>
    <t>Timp2</t>
  </si>
  <si>
    <t>Apoe</t>
  </si>
  <si>
    <t>Smpdl3a</t>
  </si>
  <si>
    <t>Isg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15"/>
  <sheetViews>
    <sheetView topLeftCell="A1080" zoomScale="110" zoomScaleNormal="110" workbookViewId="0">
      <selection activeCell="C37" sqref="C37"/>
    </sheetView>
  </sheetViews>
  <sheetFormatPr defaultColWidth="11.54296875" defaultRowHeight="12.5" x14ac:dyDescent="0.25"/>
  <cols>
    <col min="1" max="1" width="13.54296875" customWidth="1"/>
    <col min="2" max="2" width="20.453125" customWidth="1"/>
    <col min="3" max="3" width="18.26953125" customWidth="1"/>
    <col min="4" max="4" width="5.54296875" customWidth="1"/>
    <col min="5" max="5" width="9.1796875" customWidth="1"/>
    <col min="6" max="6" width="20.26953125" customWidth="1"/>
  </cols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6</v>
      </c>
      <c r="B2">
        <v>9.7751497187271304E-96</v>
      </c>
      <c r="C2">
        <v>2.3074094284483899</v>
      </c>
      <c r="D2">
        <v>0.88600000000000001</v>
      </c>
      <c r="E2">
        <v>0.41399999999999998</v>
      </c>
      <c r="F2">
        <v>1.495988912954E-91</v>
      </c>
      <c r="G2">
        <f t="shared" ref="G2:G65" si="0">2^C2</f>
        <v>4.9499344780055488</v>
      </c>
    </row>
    <row r="3" spans="1:7" x14ac:dyDescent="0.25">
      <c r="A3" t="s">
        <v>7</v>
      </c>
      <c r="B3">
        <v>1.58501696487651E-29</v>
      </c>
      <c r="C3">
        <v>2.2725355442663999</v>
      </c>
      <c r="D3">
        <v>0.45100000000000001</v>
      </c>
      <c r="E3">
        <v>0.222</v>
      </c>
      <c r="F3">
        <v>2.4257099630469999E-25</v>
      </c>
      <c r="G3">
        <f t="shared" si="0"/>
        <v>4.8317156190663049</v>
      </c>
    </row>
    <row r="4" spans="1:7" x14ac:dyDescent="0.25">
      <c r="A4" t="s">
        <v>8</v>
      </c>
      <c r="B4">
        <v>5.9090734285663503E-70</v>
      </c>
      <c r="C4">
        <v>2.1011763353675401</v>
      </c>
      <c r="D4">
        <v>0.58299999999999996</v>
      </c>
      <c r="E4">
        <v>0.13500000000000001</v>
      </c>
      <c r="F4">
        <v>9.04324597507794E-66</v>
      </c>
      <c r="G4">
        <f t="shared" si="0"/>
        <v>4.2905908585389865</v>
      </c>
    </row>
    <row r="5" spans="1:7" x14ac:dyDescent="0.25">
      <c r="A5" t="s">
        <v>9</v>
      </c>
      <c r="B5">
        <v>7.2656893044658396E-72</v>
      </c>
      <c r="C5">
        <v>1.78449145748633</v>
      </c>
      <c r="D5">
        <v>0.91700000000000004</v>
      </c>
      <c r="E5">
        <v>0.58599999999999997</v>
      </c>
      <c r="F5">
        <v>1.11194109115545E-67</v>
      </c>
      <c r="G5">
        <f t="shared" si="0"/>
        <v>3.4449700907236709</v>
      </c>
    </row>
    <row r="6" spans="1:7" x14ac:dyDescent="0.25">
      <c r="A6" t="s">
        <v>10</v>
      </c>
      <c r="B6">
        <v>1.1716723691920201E-73</v>
      </c>
      <c r="C6">
        <v>1.7532077111141899</v>
      </c>
      <c r="D6">
        <v>0.81399999999999995</v>
      </c>
      <c r="E6">
        <v>0.41699999999999998</v>
      </c>
      <c r="F6">
        <v>1.79312739381147E-69</v>
      </c>
      <c r="G6">
        <f t="shared" si="0"/>
        <v>3.3710726311444263</v>
      </c>
    </row>
    <row r="7" spans="1:7" x14ac:dyDescent="0.25">
      <c r="A7" t="s">
        <v>11</v>
      </c>
      <c r="B7">
        <v>1.23535198372446E-55</v>
      </c>
      <c r="C7">
        <v>1.6836897554613499</v>
      </c>
      <c r="D7">
        <v>0.57599999999999996</v>
      </c>
      <c r="E7">
        <v>0.19800000000000001</v>
      </c>
      <c r="F7">
        <v>1.8905826758919199E-51</v>
      </c>
      <c r="G7">
        <f t="shared" si="0"/>
        <v>3.2124850834795131</v>
      </c>
    </row>
    <row r="8" spans="1:7" x14ac:dyDescent="0.25">
      <c r="A8" t="s">
        <v>12</v>
      </c>
      <c r="B8">
        <v>1.7273578439125E-43</v>
      </c>
      <c r="C8">
        <v>1.4594694476307799</v>
      </c>
      <c r="D8">
        <v>0.67400000000000004</v>
      </c>
      <c r="E8">
        <v>0.32500000000000001</v>
      </c>
      <c r="F8">
        <v>2.6435484443236901E-39</v>
      </c>
      <c r="G8">
        <f t="shared" si="0"/>
        <v>2.7500721088608651</v>
      </c>
    </row>
    <row r="9" spans="1:7" x14ac:dyDescent="0.25">
      <c r="A9" t="s">
        <v>13</v>
      </c>
      <c r="B9">
        <v>6.3594121230514598E-33</v>
      </c>
      <c r="C9">
        <v>1.4488003812727199</v>
      </c>
      <c r="D9">
        <v>0.49199999999999999</v>
      </c>
      <c r="E9">
        <v>0.20599999999999999</v>
      </c>
      <c r="F9">
        <v>9.7324443131179604E-29</v>
      </c>
      <c r="G9">
        <f t="shared" si="0"/>
        <v>2.7298096990878102</v>
      </c>
    </row>
    <row r="10" spans="1:7" x14ac:dyDescent="0.25">
      <c r="A10" t="s">
        <v>14</v>
      </c>
      <c r="B10">
        <v>4.4717937983906E-62</v>
      </c>
      <c r="C10">
        <v>1.3351221599507399</v>
      </c>
      <c r="D10">
        <v>0.93899999999999995</v>
      </c>
      <c r="E10">
        <v>0.63600000000000001</v>
      </c>
      <c r="F10">
        <v>6.8436332290569806E-58</v>
      </c>
      <c r="G10">
        <f t="shared" si="0"/>
        <v>2.522968440530406</v>
      </c>
    </row>
    <row r="11" spans="1:7" x14ac:dyDescent="0.25">
      <c r="A11" t="s">
        <v>15</v>
      </c>
      <c r="B11">
        <v>3.602713682556E-8</v>
      </c>
      <c r="C11">
        <v>1.3158970325999799</v>
      </c>
      <c r="D11">
        <v>0.29899999999999999</v>
      </c>
      <c r="E11">
        <v>0.16800000000000001</v>
      </c>
      <c r="F11">
        <v>5.5135930197840004E-4</v>
      </c>
      <c r="G11">
        <f t="shared" si="0"/>
        <v>2.4895707798655855</v>
      </c>
    </row>
    <row r="12" spans="1:7" x14ac:dyDescent="0.25">
      <c r="A12" t="s">
        <v>16</v>
      </c>
      <c r="B12">
        <v>1.86206677167307E-34</v>
      </c>
      <c r="C12">
        <v>1.3066365854965001</v>
      </c>
      <c r="D12">
        <v>0.75</v>
      </c>
      <c r="E12">
        <v>0.502</v>
      </c>
      <c r="F12">
        <v>2.84970698736846E-30</v>
      </c>
      <c r="G12">
        <f t="shared" si="0"/>
        <v>2.4736417691724313</v>
      </c>
    </row>
    <row r="13" spans="1:7" x14ac:dyDescent="0.25">
      <c r="A13" t="s">
        <v>17</v>
      </c>
      <c r="B13">
        <v>1.03127588476985E-15</v>
      </c>
      <c r="C13">
        <v>1.2822720690792</v>
      </c>
      <c r="D13">
        <v>0.35199999999999998</v>
      </c>
      <c r="E13">
        <v>0.191</v>
      </c>
      <c r="F13">
        <v>1.5782646140000001E-11</v>
      </c>
      <c r="G13">
        <f t="shared" si="0"/>
        <v>2.4322172001614946</v>
      </c>
    </row>
    <row r="14" spans="1:7" x14ac:dyDescent="0.25">
      <c r="A14" t="s">
        <v>18</v>
      </c>
      <c r="B14">
        <v>3.8699438894903997E-21</v>
      </c>
      <c r="C14">
        <v>1.2789778678029999</v>
      </c>
      <c r="D14">
        <v>0.42799999999999999</v>
      </c>
      <c r="E14">
        <v>0.185</v>
      </c>
      <c r="F14">
        <v>5.9225621284761097E-17</v>
      </c>
      <c r="G14">
        <f t="shared" si="0"/>
        <v>2.4266698929845947</v>
      </c>
    </row>
    <row r="15" spans="1:7" x14ac:dyDescent="0.25">
      <c r="A15" t="s">
        <v>19</v>
      </c>
      <c r="B15">
        <v>6.1742891458585299E-26</v>
      </c>
      <c r="C15">
        <v>1.2021070258197</v>
      </c>
      <c r="D15">
        <v>0.318</v>
      </c>
      <c r="E15">
        <v>0.1</v>
      </c>
      <c r="F15">
        <v>9.4491321088219002E-22</v>
      </c>
      <c r="G15">
        <f t="shared" si="0"/>
        <v>2.3007544610237445</v>
      </c>
    </row>
    <row r="16" spans="1:7" x14ac:dyDescent="0.25">
      <c r="A16" t="s">
        <v>20</v>
      </c>
      <c r="B16">
        <v>1.4180476397831199E-34</v>
      </c>
      <c r="C16">
        <v>1.17616994024738</v>
      </c>
      <c r="D16">
        <v>0.621</v>
      </c>
      <c r="E16">
        <v>0.35</v>
      </c>
      <c r="F16">
        <v>2.17018010792409E-30</v>
      </c>
      <c r="G16">
        <f t="shared" si="0"/>
        <v>2.2597605988070053</v>
      </c>
    </row>
    <row r="17" spans="1:7" x14ac:dyDescent="0.25">
      <c r="A17" t="s">
        <v>21</v>
      </c>
      <c r="B17">
        <v>8.1465724675031897E-16</v>
      </c>
      <c r="C17">
        <v>1.1562728178263399</v>
      </c>
      <c r="D17">
        <v>0.20799999999999999</v>
      </c>
      <c r="E17">
        <v>5.7000000000000002E-2</v>
      </c>
      <c r="F17">
        <v>1.24675145E-11</v>
      </c>
      <c r="G17">
        <f t="shared" si="0"/>
        <v>2.2288087360016009</v>
      </c>
    </row>
    <row r="18" spans="1:7" x14ac:dyDescent="0.25">
      <c r="A18" t="s">
        <v>22</v>
      </c>
      <c r="B18">
        <v>9.5781728282141895E-35</v>
      </c>
      <c r="C18">
        <v>1.1483845818641101</v>
      </c>
      <c r="D18">
        <v>0.34100000000000003</v>
      </c>
      <c r="E18">
        <v>7.1999999999999995E-2</v>
      </c>
      <c r="F18">
        <v>1.4658435696299E-30</v>
      </c>
      <c r="G18">
        <f t="shared" si="0"/>
        <v>2.2166555149062108</v>
      </c>
    </row>
    <row r="19" spans="1:7" x14ac:dyDescent="0.25">
      <c r="A19" t="s">
        <v>23</v>
      </c>
      <c r="B19">
        <v>1.3319640795467099E-32</v>
      </c>
      <c r="C19">
        <v>1.1368237782419699</v>
      </c>
      <c r="D19">
        <v>0.96599999999999997</v>
      </c>
      <c r="E19">
        <v>0.86899999999999999</v>
      </c>
      <c r="F19">
        <v>2.0384378273382902E-28</v>
      </c>
      <c r="G19">
        <f t="shared" si="0"/>
        <v>2.1989636840552325</v>
      </c>
    </row>
    <row r="20" spans="1:7" x14ac:dyDescent="0.25">
      <c r="A20" t="s">
        <v>24</v>
      </c>
      <c r="B20">
        <v>4.0256573487809497E-30</v>
      </c>
      <c r="C20">
        <v>1.11911450557339</v>
      </c>
      <c r="D20">
        <v>0.45800000000000002</v>
      </c>
      <c r="E20">
        <v>0.23</v>
      </c>
      <c r="F20">
        <v>6.1608660065743606E-26</v>
      </c>
      <c r="G20">
        <f t="shared" si="0"/>
        <v>2.1721361065415312</v>
      </c>
    </row>
    <row r="21" spans="1:7" x14ac:dyDescent="0.25">
      <c r="A21" t="s">
        <v>25</v>
      </c>
      <c r="B21">
        <v>2.9320892875535499E-27</v>
      </c>
      <c r="C21">
        <v>1.1164999174627599</v>
      </c>
      <c r="D21">
        <v>0.36699999999999999</v>
      </c>
      <c r="E21">
        <v>0.13400000000000001</v>
      </c>
      <c r="F21">
        <v>4.4872694456719499E-23</v>
      </c>
      <c r="G21">
        <f t="shared" si="0"/>
        <v>2.1682031214289776</v>
      </c>
    </row>
    <row r="22" spans="1:7" x14ac:dyDescent="0.25">
      <c r="A22" t="s">
        <v>26</v>
      </c>
      <c r="B22">
        <v>2.13409553579034E-29</v>
      </c>
      <c r="C22">
        <v>1.08329974405565</v>
      </c>
      <c r="D22">
        <v>0.443</v>
      </c>
      <c r="E22">
        <v>0.159</v>
      </c>
      <c r="F22">
        <v>3.26601980797353E-25</v>
      </c>
      <c r="G22">
        <f t="shared" si="0"/>
        <v>2.1188768557898743</v>
      </c>
    </row>
    <row r="23" spans="1:7" x14ac:dyDescent="0.25">
      <c r="A23" t="s">
        <v>27</v>
      </c>
      <c r="B23">
        <v>6.3673047557552502E-24</v>
      </c>
      <c r="C23">
        <v>1.0617143248306899</v>
      </c>
      <c r="D23">
        <v>0.82599999999999996</v>
      </c>
      <c r="E23">
        <v>0.64900000000000002</v>
      </c>
      <c r="F23">
        <v>9.7445231982078399E-20</v>
      </c>
      <c r="G23">
        <f t="shared" si="0"/>
        <v>2.0874104754609224</v>
      </c>
    </row>
    <row r="24" spans="1:7" x14ac:dyDescent="0.25">
      <c r="A24" t="s">
        <v>28</v>
      </c>
      <c r="B24">
        <v>2.2196071514076501E-16</v>
      </c>
      <c r="C24">
        <v>1.0610463863370401</v>
      </c>
      <c r="D24">
        <v>0.36</v>
      </c>
      <c r="E24">
        <v>0.151</v>
      </c>
      <c r="F24">
        <v>3.3968867800000001E-12</v>
      </c>
      <c r="G24">
        <f t="shared" si="0"/>
        <v>2.0864442705032147</v>
      </c>
    </row>
    <row r="25" spans="1:7" x14ac:dyDescent="0.25">
      <c r="A25" t="s">
        <v>29</v>
      </c>
      <c r="B25">
        <v>1.17583031961835E-17</v>
      </c>
      <c r="C25">
        <v>1.0525958941893501</v>
      </c>
      <c r="D25">
        <v>0.436</v>
      </c>
      <c r="E25">
        <v>0.23</v>
      </c>
      <c r="F25">
        <v>1.7994907000000001E-13</v>
      </c>
      <c r="G25">
        <f t="shared" si="0"/>
        <v>2.0742587819037017</v>
      </c>
    </row>
    <row r="26" spans="1:7" x14ac:dyDescent="0.25">
      <c r="A26" t="s">
        <v>30</v>
      </c>
      <c r="B26">
        <v>2.0491719527477802E-28</v>
      </c>
      <c r="C26">
        <v>1.0341485636085399</v>
      </c>
      <c r="D26">
        <v>0.67800000000000005</v>
      </c>
      <c r="E26">
        <v>0.41699999999999998</v>
      </c>
      <c r="F26">
        <v>3.1360527564851998E-24</v>
      </c>
      <c r="G26">
        <f t="shared" si="0"/>
        <v>2.0479046759451958</v>
      </c>
    </row>
    <row r="27" spans="1:7" x14ac:dyDescent="0.25">
      <c r="A27" t="s">
        <v>31</v>
      </c>
      <c r="B27">
        <v>1.0126976027078999E-24</v>
      </c>
      <c r="C27">
        <v>1.0326919525756799</v>
      </c>
      <c r="D27">
        <v>0.36</v>
      </c>
      <c r="E27">
        <v>0.13</v>
      </c>
      <c r="F27">
        <v>1.54983241118418E-20</v>
      </c>
      <c r="G27">
        <f t="shared" si="0"/>
        <v>2.0458380609778115</v>
      </c>
    </row>
    <row r="28" spans="1:7" x14ac:dyDescent="0.25">
      <c r="A28" t="s">
        <v>32</v>
      </c>
      <c r="B28">
        <v>3.9935905727854596E-31</v>
      </c>
      <c r="C28">
        <v>1.0253247824024101</v>
      </c>
      <c r="D28">
        <v>0.68899999999999995</v>
      </c>
      <c r="E28">
        <v>0.442</v>
      </c>
      <c r="F28">
        <v>6.1117910125908702E-27</v>
      </c>
      <c r="G28">
        <f t="shared" si="0"/>
        <v>2.0354175499148011</v>
      </c>
    </row>
    <row r="29" spans="1:7" x14ac:dyDescent="0.25">
      <c r="A29" t="s">
        <v>33</v>
      </c>
      <c r="B29">
        <v>2.4205003768999999E-10</v>
      </c>
      <c r="C29">
        <v>1.01648634752483</v>
      </c>
      <c r="D29">
        <v>0.71599999999999997</v>
      </c>
      <c r="E29">
        <v>0.56100000000000005</v>
      </c>
      <c r="F29">
        <v>3.7043337768760501E-6</v>
      </c>
      <c r="G29">
        <f t="shared" si="0"/>
        <v>2.0229860164227529</v>
      </c>
    </row>
    <row r="30" spans="1:7" x14ac:dyDescent="0.25">
      <c r="A30" t="s">
        <v>34</v>
      </c>
      <c r="B30">
        <v>4.7287907538348799E-23</v>
      </c>
      <c r="C30">
        <v>1.0006202348606399</v>
      </c>
      <c r="D30">
        <v>0.26900000000000002</v>
      </c>
      <c r="E30">
        <v>8.5999999999999993E-2</v>
      </c>
      <c r="F30">
        <v>7.2369413696689102E-19</v>
      </c>
      <c r="G30">
        <f t="shared" si="0"/>
        <v>2.0008600129424505</v>
      </c>
    </row>
    <row r="31" spans="1:7" x14ac:dyDescent="0.25">
      <c r="A31" t="s">
        <v>35</v>
      </c>
      <c r="B31">
        <v>8.7974862524079599E-26</v>
      </c>
      <c r="C31">
        <v>0.98723001824964596</v>
      </c>
      <c r="D31">
        <v>0.52700000000000002</v>
      </c>
      <c r="E31">
        <v>0.33200000000000002</v>
      </c>
      <c r="F31">
        <v>1.34636729606851E-21</v>
      </c>
      <c r="G31">
        <f t="shared" si="0"/>
        <v>1.9823751642938101</v>
      </c>
    </row>
    <row r="32" spans="1:7" x14ac:dyDescent="0.25">
      <c r="A32" t="s">
        <v>36</v>
      </c>
      <c r="B32">
        <v>1.8744765168854299E-31</v>
      </c>
      <c r="C32">
        <v>0.96788284763332599</v>
      </c>
      <c r="D32">
        <v>0.93899999999999995</v>
      </c>
      <c r="E32">
        <v>0.78300000000000003</v>
      </c>
      <c r="F32">
        <v>2.86869886144147E-27</v>
      </c>
      <c r="G32">
        <f t="shared" si="0"/>
        <v>1.9559681083386662</v>
      </c>
    </row>
    <row r="33" spans="1:7" x14ac:dyDescent="0.25">
      <c r="A33" t="s">
        <v>37</v>
      </c>
      <c r="B33">
        <v>1.1777679999999999E-14</v>
      </c>
      <c r="C33">
        <v>0.963478677851481</v>
      </c>
      <c r="D33">
        <v>0.443</v>
      </c>
      <c r="E33">
        <v>0.3</v>
      </c>
      <c r="F33">
        <v>1.8024564542000001E-10</v>
      </c>
      <c r="G33">
        <f t="shared" si="0"/>
        <v>1.9500061551978232</v>
      </c>
    </row>
    <row r="34" spans="1:7" x14ac:dyDescent="0.25">
      <c r="A34" t="s">
        <v>38</v>
      </c>
      <c r="B34">
        <v>1.4557417411368799E-22</v>
      </c>
      <c r="C34">
        <v>0.95698019101635401</v>
      </c>
      <c r="D34">
        <v>0.51100000000000001</v>
      </c>
      <c r="E34">
        <v>0.248</v>
      </c>
      <c r="F34">
        <v>2.22786716063588E-18</v>
      </c>
      <c r="G34">
        <f t="shared" si="0"/>
        <v>1.941242285048999</v>
      </c>
    </row>
    <row r="35" spans="1:7" x14ac:dyDescent="0.25">
      <c r="A35" t="s">
        <v>39</v>
      </c>
      <c r="B35">
        <v>1.4271350961672901E-42</v>
      </c>
      <c r="C35">
        <v>0.93702562500290199</v>
      </c>
      <c r="D35">
        <v>1</v>
      </c>
      <c r="E35">
        <v>0.91400000000000003</v>
      </c>
      <c r="F35">
        <v>2.1840875511744099E-38</v>
      </c>
      <c r="G35">
        <f t="shared" si="0"/>
        <v>1.9145769226095821</v>
      </c>
    </row>
    <row r="36" spans="1:7" x14ac:dyDescent="0.25">
      <c r="A36" t="s">
        <v>40</v>
      </c>
      <c r="B36">
        <v>3.6205722575177103E-18</v>
      </c>
      <c r="C36">
        <v>0.92906577072207697</v>
      </c>
      <c r="D36">
        <v>0.311</v>
      </c>
      <c r="E36">
        <v>0.125</v>
      </c>
      <c r="F36">
        <v>5.5409239999999999E-14</v>
      </c>
      <c r="G36">
        <f t="shared" si="0"/>
        <v>1.9040426180166223</v>
      </c>
    </row>
    <row r="37" spans="1:7" x14ac:dyDescent="0.25">
      <c r="A37" t="s">
        <v>41</v>
      </c>
      <c r="B37">
        <v>1.58448407466482E-17</v>
      </c>
      <c r="C37">
        <v>0.92791540579925003</v>
      </c>
      <c r="D37">
        <v>0.47299999999999998</v>
      </c>
      <c r="E37">
        <v>0.28999999999999998</v>
      </c>
      <c r="F37">
        <v>2.4248944000000001E-13</v>
      </c>
      <c r="G37">
        <f t="shared" si="0"/>
        <v>1.9025249924965424</v>
      </c>
    </row>
    <row r="38" spans="1:7" x14ac:dyDescent="0.25">
      <c r="A38" t="s">
        <v>42</v>
      </c>
      <c r="B38">
        <v>2.9683111802446202E-28</v>
      </c>
      <c r="C38">
        <v>0.92250108789042895</v>
      </c>
      <c r="D38">
        <v>0.83699999999999997</v>
      </c>
      <c r="E38">
        <v>0.61199999999999999</v>
      </c>
      <c r="F38">
        <v>4.5427034302463698E-24</v>
      </c>
      <c r="G38">
        <f t="shared" si="0"/>
        <v>1.8953983511558194</v>
      </c>
    </row>
    <row r="39" spans="1:7" x14ac:dyDescent="0.25">
      <c r="A39" t="s">
        <v>43</v>
      </c>
      <c r="B39">
        <v>6.3881219360358598E-18</v>
      </c>
      <c r="C39">
        <v>0.92068464169473696</v>
      </c>
      <c r="D39">
        <v>0.58699999999999997</v>
      </c>
      <c r="E39">
        <v>0.375</v>
      </c>
      <c r="F39">
        <v>9.7763819999999998E-14</v>
      </c>
      <c r="G39">
        <f t="shared" si="0"/>
        <v>1.8930134239700511</v>
      </c>
    </row>
    <row r="40" spans="1:7" x14ac:dyDescent="0.25">
      <c r="A40" t="s">
        <v>44</v>
      </c>
      <c r="B40">
        <v>5.8738727822197397E-37</v>
      </c>
      <c r="C40">
        <v>0.91978413084738597</v>
      </c>
      <c r="D40">
        <v>1</v>
      </c>
      <c r="E40">
        <v>0.98299999999999998</v>
      </c>
      <c r="F40">
        <v>8.9893749059091007E-33</v>
      </c>
      <c r="G40">
        <f t="shared" si="0"/>
        <v>1.8918321991332365</v>
      </c>
    </row>
    <row r="41" spans="1:7" x14ac:dyDescent="0.25">
      <c r="A41" t="s">
        <v>45</v>
      </c>
      <c r="B41">
        <v>1.4518714443944901E-28</v>
      </c>
      <c r="C41">
        <v>0.91940987268740704</v>
      </c>
      <c r="D41">
        <v>0.76100000000000001</v>
      </c>
      <c r="E41">
        <v>0.51500000000000001</v>
      </c>
      <c r="F41">
        <v>2.22194405850133E-24</v>
      </c>
      <c r="G41">
        <f t="shared" si="0"/>
        <v>1.8913414912649136</v>
      </c>
    </row>
    <row r="42" spans="1:7" x14ac:dyDescent="0.25">
      <c r="A42" t="s">
        <v>46</v>
      </c>
      <c r="B42">
        <v>4.5045059319253102E-39</v>
      </c>
      <c r="C42">
        <v>0.91833858557357595</v>
      </c>
      <c r="D42">
        <v>0.94299999999999995</v>
      </c>
      <c r="E42">
        <v>0.81899999999999995</v>
      </c>
      <c r="F42">
        <v>6.8936958782184903E-35</v>
      </c>
      <c r="G42">
        <f t="shared" si="0"/>
        <v>1.8899375787121833</v>
      </c>
    </row>
    <row r="43" spans="1:7" x14ac:dyDescent="0.25">
      <c r="A43" t="s">
        <v>47</v>
      </c>
      <c r="B43">
        <v>7.1386169999999995E-14</v>
      </c>
      <c r="C43">
        <v>0.91493115209873499</v>
      </c>
      <c r="D43">
        <v>0.45500000000000002</v>
      </c>
      <c r="E43">
        <v>0.27900000000000003</v>
      </c>
      <c r="F43">
        <v>1.0924938880200001E-9</v>
      </c>
      <c r="G43">
        <f t="shared" si="0"/>
        <v>1.885479091367912</v>
      </c>
    </row>
    <row r="44" spans="1:7" x14ac:dyDescent="0.25">
      <c r="A44" t="s">
        <v>48</v>
      </c>
      <c r="B44">
        <v>1.4242691300000001E-12</v>
      </c>
      <c r="C44">
        <v>0.91083238714995596</v>
      </c>
      <c r="D44">
        <v>0.42399999999999999</v>
      </c>
      <c r="E44">
        <v>0.25800000000000001</v>
      </c>
      <c r="F44">
        <v>2.1797014747290001E-8</v>
      </c>
      <c r="G44">
        <f t="shared" si="0"/>
        <v>1.880129958126358</v>
      </c>
    </row>
    <row r="45" spans="1:7" x14ac:dyDescent="0.25">
      <c r="A45" t="s">
        <v>49</v>
      </c>
      <c r="B45">
        <v>6.0865595933076396E-19</v>
      </c>
      <c r="C45">
        <v>0.90400205298033198</v>
      </c>
      <c r="D45">
        <v>0.25</v>
      </c>
      <c r="E45">
        <v>8.2000000000000003E-2</v>
      </c>
      <c r="F45">
        <v>9.3148708015980197E-15</v>
      </c>
      <c r="G45">
        <f t="shared" si="0"/>
        <v>1.8712496584819704</v>
      </c>
    </row>
    <row r="46" spans="1:7" x14ac:dyDescent="0.25">
      <c r="A46" t="s">
        <v>50</v>
      </c>
      <c r="B46">
        <v>1.27891876403E-9</v>
      </c>
      <c r="C46">
        <v>0.89757468025951104</v>
      </c>
      <c r="D46">
        <v>0.17399999999999999</v>
      </c>
      <c r="E46">
        <v>9.6000000000000002E-2</v>
      </c>
      <c r="F46">
        <v>1.9572572764765699E-5</v>
      </c>
      <c r="G46">
        <f t="shared" si="0"/>
        <v>1.8629315683195065</v>
      </c>
    </row>
    <row r="47" spans="1:7" x14ac:dyDescent="0.25">
      <c r="A47" t="s">
        <v>51</v>
      </c>
      <c r="B47">
        <v>4.8248997693321304E-19</v>
      </c>
      <c r="C47">
        <v>0.88995946484061395</v>
      </c>
      <c r="D47">
        <v>0.21199999999999999</v>
      </c>
      <c r="E47">
        <v>5.6000000000000001E-2</v>
      </c>
      <c r="F47">
        <v>7.3840266069858998E-15</v>
      </c>
      <c r="G47">
        <f t="shared" si="0"/>
        <v>1.8531240561350311</v>
      </c>
    </row>
    <row r="48" spans="1:7" x14ac:dyDescent="0.25">
      <c r="A48" t="s">
        <v>52</v>
      </c>
      <c r="B48">
        <v>4.9243519695072499E-17</v>
      </c>
      <c r="C48">
        <v>0.88922021370781601</v>
      </c>
      <c r="D48">
        <v>0.439</v>
      </c>
      <c r="E48">
        <v>0.27500000000000002</v>
      </c>
      <c r="F48">
        <v>7.5362283000000003E-13</v>
      </c>
      <c r="G48">
        <f t="shared" si="0"/>
        <v>1.8521747403769844</v>
      </c>
    </row>
    <row r="49" spans="1:7" x14ac:dyDescent="0.25">
      <c r="A49" t="s">
        <v>53</v>
      </c>
      <c r="B49">
        <v>2.1534550290461098E-18</v>
      </c>
      <c r="C49">
        <v>0.88783684990694101</v>
      </c>
      <c r="D49">
        <v>0.50800000000000001</v>
      </c>
      <c r="E49">
        <v>0.28599999999999998</v>
      </c>
      <c r="F49">
        <v>3.2956480000000002E-14</v>
      </c>
      <c r="G49">
        <f t="shared" si="0"/>
        <v>1.8503995880549811</v>
      </c>
    </row>
    <row r="50" spans="1:7" x14ac:dyDescent="0.25">
      <c r="A50" t="s">
        <v>54</v>
      </c>
      <c r="B50">
        <v>5.7577107479549E-29</v>
      </c>
      <c r="C50">
        <v>0.87492499489081699</v>
      </c>
      <c r="D50">
        <v>0.83</v>
      </c>
      <c r="E50">
        <v>0.63100000000000001</v>
      </c>
      <c r="F50">
        <v>8.8116005286701792E-25</v>
      </c>
      <c r="G50">
        <f t="shared" si="0"/>
        <v>1.8339127395778332</v>
      </c>
    </row>
    <row r="51" spans="1:7" x14ac:dyDescent="0.25">
      <c r="A51" t="s">
        <v>55</v>
      </c>
      <c r="B51">
        <v>4.25930286112306E-19</v>
      </c>
      <c r="C51">
        <v>0.87165298700421701</v>
      </c>
      <c r="D51">
        <v>0.45800000000000002</v>
      </c>
      <c r="E51">
        <v>0.31900000000000001</v>
      </c>
      <c r="F51">
        <v>6.5184370986627403E-15</v>
      </c>
      <c r="G51">
        <f t="shared" si="0"/>
        <v>1.8297581696130745</v>
      </c>
    </row>
    <row r="52" spans="1:7" x14ac:dyDescent="0.25">
      <c r="A52" t="s">
        <v>56</v>
      </c>
      <c r="B52">
        <v>3.6494775873350502E-16</v>
      </c>
      <c r="C52">
        <v>0.87011764207404996</v>
      </c>
      <c r="D52">
        <v>0.53</v>
      </c>
      <c r="E52">
        <v>0.4</v>
      </c>
      <c r="F52">
        <v>5.5851604999999999E-12</v>
      </c>
      <c r="G52">
        <f t="shared" si="0"/>
        <v>1.8278119401482227</v>
      </c>
    </row>
    <row r="53" spans="1:7" x14ac:dyDescent="0.25">
      <c r="A53" t="s">
        <v>57</v>
      </c>
      <c r="B53">
        <v>1.6950261364582999E-7</v>
      </c>
      <c r="C53">
        <v>0.85870599233593803</v>
      </c>
      <c r="D53">
        <v>0.121</v>
      </c>
      <c r="E53">
        <v>4.2999999999999997E-2</v>
      </c>
      <c r="F53">
        <v>2.5940679992358501E-3</v>
      </c>
      <c r="G53">
        <f t="shared" si="0"/>
        <v>1.8134110641089887</v>
      </c>
    </row>
    <row r="54" spans="1:7" x14ac:dyDescent="0.25">
      <c r="A54" t="s">
        <v>58</v>
      </c>
      <c r="B54">
        <v>4.6432796102016199E-19</v>
      </c>
      <c r="C54">
        <v>0.85451258845331601</v>
      </c>
      <c r="D54">
        <v>0.443</v>
      </c>
      <c r="E54">
        <v>0.21299999999999999</v>
      </c>
      <c r="F54">
        <v>7.1060751154525598E-15</v>
      </c>
      <c r="G54">
        <f t="shared" si="0"/>
        <v>1.8081477729193158</v>
      </c>
    </row>
    <row r="55" spans="1:7" x14ac:dyDescent="0.25">
      <c r="A55" t="s">
        <v>59</v>
      </c>
      <c r="B55">
        <v>1.4394724200000001E-12</v>
      </c>
      <c r="C55">
        <v>0.84876439920750602</v>
      </c>
      <c r="D55">
        <v>0.36399999999999999</v>
      </c>
      <c r="E55">
        <v>0.20100000000000001</v>
      </c>
      <c r="F55">
        <v>2.202968597525E-8</v>
      </c>
      <c r="G55">
        <f t="shared" si="0"/>
        <v>1.8009578284155572</v>
      </c>
    </row>
    <row r="56" spans="1:7" x14ac:dyDescent="0.25">
      <c r="A56" t="s">
        <v>60</v>
      </c>
      <c r="B56">
        <v>1.7776632617799999E-9</v>
      </c>
      <c r="C56">
        <v>0.843925232769694</v>
      </c>
      <c r="D56">
        <v>0.629</v>
      </c>
      <c r="E56">
        <v>0.51800000000000002</v>
      </c>
      <c r="F56">
        <v>2.7205358558338702E-5</v>
      </c>
      <c r="G56">
        <f t="shared" si="0"/>
        <v>1.7949270773759489</v>
      </c>
    </row>
    <row r="57" spans="1:7" x14ac:dyDescent="0.25">
      <c r="A57" t="s">
        <v>61</v>
      </c>
      <c r="B57">
        <v>5.7184961100000001E-11</v>
      </c>
      <c r="C57">
        <v>0.84000472471679699</v>
      </c>
      <c r="D57">
        <v>0.216</v>
      </c>
      <c r="E57">
        <v>0.12</v>
      </c>
      <c r="F57">
        <v>8.7515864460557002E-7</v>
      </c>
      <c r="G57">
        <f t="shared" si="0"/>
        <v>1.7900560041439419</v>
      </c>
    </row>
    <row r="58" spans="1:7" x14ac:dyDescent="0.25">
      <c r="A58" t="s">
        <v>62</v>
      </c>
      <c r="B58">
        <v>3.24958405611618E-22</v>
      </c>
      <c r="C58">
        <v>0.83891978667339495</v>
      </c>
      <c r="D58">
        <v>0.26100000000000001</v>
      </c>
      <c r="E58">
        <v>6.5000000000000002E-2</v>
      </c>
      <c r="F58">
        <v>4.9731634394801998E-18</v>
      </c>
      <c r="G58">
        <f t="shared" si="0"/>
        <v>1.788710349146835</v>
      </c>
    </row>
    <row r="59" spans="1:7" x14ac:dyDescent="0.25">
      <c r="A59" t="s">
        <v>63</v>
      </c>
      <c r="B59">
        <v>8.8397510194422794E-20</v>
      </c>
      <c r="C59">
        <v>0.83767245297877302</v>
      </c>
      <c r="D59">
        <v>0.72699999999999998</v>
      </c>
      <c r="E59">
        <v>0.51700000000000002</v>
      </c>
      <c r="F59">
        <v>1.3528354960154501E-15</v>
      </c>
      <c r="G59">
        <f t="shared" si="0"/>
        <v>1.7871645238640828</v>
      </c>
    </row>
    <row r="60" spans="1:7" x14ac:dyDescent="0.25">
      <c r="A60" t="s">
        <v>64</v>
      </c>
      <c r="B60">
        <v>6.7376327422629901E-21</v>
      </c>
      <c r="C60">
        <v>0.83717193615103203</v>
      </c>
      <c r="D60">
        <v>0.36</v>
      </c>
      <c r="E60">
        <v>0.17100000000000001</v>
      </c>
      <c r="F60">
        <v>1.03112731487593E-16</v>
      </c>
      <c r="G60">
        <f t="shared" si="0"/>
        <v>1.7865446071495701</v>
      </c>
    </row>
    <row r="61" spans="1:7" x14ac:dyDescent="0.25">
      <c r="A61" t="s">
        <v>65</v>
      </c>
      <c r="B61">
        <v>1.97134609946242E-20</v>
      </c>
      <c r="C61">
        <v>0.83163445686498505</v>
      </c>
      <c r="D61">
        <v>0.57999999999999996</v>
      </c>
      <c r="E61">
        <v>0.36199999999999999</v>
      </c>
      <c r="F61">
        <v>3.01694807061729E-16</v>
      </c>
      <c r="G61">
        <f t="shared" si="0"/>
        <v>1.7797004774200065</v>
      </c>
    </row>
    <row r="62" spans="1:7" x14ac:dyDescent="0.25">
      <c r="A62" t="s">
        <v>66</v>
      </c>
      <c r="B62">
        <v>1.6672923267830001E-16</v>
      </c>
      <c r="C62">
        <v>0.82774908217255705</v>
      </c>
      <c r="D62">
        <v>0.40500000000000003</v>
      </c>
      <c r="E62">
        <v>0.20100000000000001</v>
      </c>
      <c r="F62">
        <v>2.5516241799999998E-12</v>
      </c>
      <c r="G62">
        <f t="shared" si="0"/>
        <v>1.774913949361012</v>
      </c>
    </row>
    <row r="63" spans="1:7" x14ac:dyDescent="0.25">
      <c r="A63" t="s">
        <v>67</v>
      </c>
      <c r="B63">
        <v>1.58268598215775E-17</v>
      </c>
      <c r="C63">
        <v>0.82694066548050604</v>
      </c>
      <c r="D63">
        <v>0.56799999999999995</v>
      </c>
      <c r="E63">
        <v>0.36299999999999999</v>
      </c>
      <c r="F63">
        <v>2.4221426E-13</v>
      </c>
      <c r="G63">
        <f t="shared" si="0"/>
        <v>1.7739196518261446</v>
      </c>
    </row>
    <row r="64" spans="1:7" x14ac:dyDescent="0.25">
      <c r="A64" t="s">
        <v>68</v>
      </c>
      <c r="B64">
        <v>2.9113306846072102E-21</v>
      </c>
      <c r="C64">
        <v>0.826503571036042</v>
      </c>
      <c r="D64">
        <v>0.68600000000000005</v>
      </c>
      <c r="E64">
        <v>0.41799999999999998</v>
      </c>
      <c r="F64">
        <v>4.4555004797228798E-17</v>
      </c>
      <c r="G64">
        <f t="shared" si="0"/>
        <v>1.7733822874093166</v>
      </c>
    </row>
    <row r="65" spans="1:7" x14ac:dyDescent="0.25">
      <c r="A65" t="s">
        <v>69</v>
      </c>
      <c r="B65">
        <v>7.2949517927095896E-23</v>
      </c>
      <c r="C65">
        <v>0.82350416118320302</v>
      </c>
      <c r="D65">
        <v>0.84499999999999997</v>
      </c>
      <c r="E65">
        <v>0.66800000000000004</v>
      </c>
      <c r="F65">
        <v>1.1164194223562801E-18</v>
      </c>
      <c r="G65">
        <f t="shared" si="0"/>
        <v>1.7696991979872156</v>
      </c>
    </row>
    <row r="66" spans="1:7" x14ac:dyDescent="0.25">
      <c r="A66" t="s">
        <v>70</v>
      </c>
      <c r="B66">
        <v>9.7131233486567905E-16</v>
      </c>
      <c r="C66">
        <v>0.82296915920374503</v>
      </c>
      <c r="D66">
        <v>0.46200000000000002</v>
      </c>
      <c r="E66">
        <v>0.29499999999999998</v>
      </c>
      <c r="F66">
        <v>1.4864963970000001E-11</v>
      </c>
      <c r="G66">
        <f t="shared" ref="G66:G129" si="1">2^C66</f>
        <v>1.7690430530523042</v>
      </c>
    </row>
    <row r="67" spans="1:7" x14ac:dyDescent="0.25">
      <c r="A67" t="s">
        <v>71</v>
      </c>
      <c r="B67">
        <v>2.2818840788885801E-24</v>
      </c>
      <c r="C67">
        <v>0.82105173228849204</v>
      </c>
      <c r="D67">
        <v>0.77300000000000002</v>
      </c>
      <c r="E67">
        <v>0.55000000000000004</v>
      </c>
      <c r="F67">
        <v>3.4921953943310798E-20</v>
      </c>
      <c r="G67">
        <f t="shared" si="1"/>
        <v>1.7666934520797863</v>
      </c>
    </row>
    <row r="68" spans="1:7" x14ac:dyDescent="0.25">
      <c r="A68" t="s">
        <v>72</v>
      </c>
      <c r="B68">
        <v>3.0178008531952598E-22</v>
      </c>
      <c r="C68">
        <v>0.814085375523524</v>
      </c>
      <c r="D68">
        <v>0.68200000000000005</v>
      </c>
      <c r="E68">
        <v>0.44700000000000001</v>
      </c>
      <c r="F68">
        <v>4.61844242573002E-18</v>
      </c>
      <c r="G68">
        <f t="shared" si="1"/>
        <v>1.7581831641627093</v>
      </c>
    </row>
    <row r="69" spans="1:7" x14ac:dyDescent="0.25">
      <c r="A69" t="s">
        <v>73</v>
      </c>
      <c r="B69">
        <v>1.2021889999999999E-14</v>
      </c>
      <c r="C69">
        <v>0.80397371693865005</v>
      </c>
      <c r="D69">
        <v>0.38600000000000001</v>
      </c>
      <c r="E69">
        <v>0.19500000000000001</v>
      </c>
      <c r="F69">
        <v>1.8398304292E-10</v>
      </c>
      <c r="G69">
        <f t="shared" si="1"/>
        <v>1.7459033750579553</v>
      </c>
    </row>
    <row r="70" spans="1:7" x14ac:dyDescent="0.25">
      <c r="A70" t="s">
        <v>74</v>
      </c>
      <c r="B70">
        <v>4.7443961330994198E-15</v>
      </c>
      <c r="C70">
        <v>0.79952490312908298</v>
      </c>
      <c r="D70">
        <v>0.36</v>
      </c>
      <c r="E70">
        <v>0.16800000000000001</v>
      </c>
      <c r="F70">
        <v>7.2608238419999999E-11</v>
      </c>
      <c r="G70">
        <f t="shared" si="1"/>
        <v>1.7405278553972945</v>
      </c>
    </row>
    <row r="71" spans="1:7" x14ac:dyDescent="0.25">
      <c r="A71" t="s">
        <v>75</v>
      </c>
      <c r="B71">
        <v>2.5985174616629101E-19</v>
      </c>
      <c r="C71">
        <v>0.78740444286580202</v>
      </c>
      <c r="D71">
        <v>0.28799999999999998</v>
      </c>
      <c r="E71">
        <v>0.11799999999999999</v>
      </c>
      <c r="F71">
        <v>3.9767711233289298E-15</v>
      </c>
      <c r="G71">
        <f t="shared" si="1"/>
        <v>1.7259664760058995</v>
      </c>
    </row>
    <row r="72" spans="1:7" x14ac:dyDescent="0.25">
      <c r="A72" t="s">
        <v>76</v>
      </c>
      <c r="B72">
        <v>2.0150178959640799E-20</v>
      </c>
      <c r="C72">
        <v>0.78517530014898795</v>
      </c>
      <c r="D72">
        <v>0.32600000000000001</v>
      </c>
      <c r="E72">
        <v>0.11899999999999999</v>
      </c>
      <c r="F72">
        <v>3.0837833879834199E-16</v>
      </c>
      <c r="G72">
        <f t="shared" si="1"/>
        <v>1.7233017030317066</v>
      </c>
    </row>
    <row r="73" spans="1:7" x14ac:dyDescent="0.25">
      <c r="A73" t="s">
        <v>77</v>
      </c>
      <c r="B73">
        <v>2.2075763039999998E-11</v>
      </c>
      <c r="C73">
        <v>0.78383135775163904</v>
      </c>
      <c r="D73">
        <v>0.56100000000000005</v>
      </c>
      <c r="E73">
        <v>0.44500000000000001</v>
      </c>
      <c r="F73">
        <v>3.3784747761814001E-7</v>
      </c>
      <c r="G73">
        <f t="shared" si="1"/>
        <v>1.7216971090266293</v>
      </c>
    </row>
    <row r="74" spans="1:7" x14ac:dyDescent="0.25">
      <c r="A74" t="s">
        <v>78</v>
      </c>
      <c r="B74">
        <v>6.5744661961754998E-17</v>
      </c>
      <c r="C74">
        <v>0.78271192914016297</v>
      </c>
      <c r="D74">
        <v>0.36399999999999999</v>
      </c>
      <c r="E74">
        <v>0.182</v>
      </c>
      <c r="F74">
        <v>1.00615631E-12</v>
      </c>
      <c r="G74">
        <f t="shared" si="1"/>
        <v>1.7203617128323379</v>
      </c>
    </row>
    <row r="75" spans="1:7" x14ac:dyDescent="0.25">
      <c r="A75" t="s">
        <v>79</v>
      </c>
      <c r="B75">
        <v>5.9232456919161698E-18</v>
      </c>
      <c r="C75">
        <v>0.78266218774141505</v>
      </c>
      <c r="D75">
        <v>0.26500000000000001</v>
      </c>
      <c r="E75">
        <v>9.0999999999999998E-2</v>
      </c>
      <c r="F75">
        <v>9.0649350000000001E-14</v>
      </c>
      <c r="G75">
        <f t="shared" si="1"/>
        <v>1.7203023990339679</v>
      </c>
    </row>
    <row r="76" spans="1:7" x14ac:dyDescent="0.25">
      <c r="A76" t="s">
        <v>80</v>
      </c>
      <c r="B76">
        <v>1.3745824070395001E-18</v>
      </c>
      <c r="C76">
        <v>0.77768165374659104</v>
      </c>
      <c r="D76">
        <v>0.25800000000000001</v>
      </c>
      <c r="E76">
        <v>8.2000000000000003E-2</v>
      </c>
      <c r="F76">
        <v>2.1036609999999999E-14</v>
      </c>
      <c r="G76">
        <f t="shared" si="1"/>
        <v>1.7143737364339404</v>
      </c>
    </row>
    <row r="77" spans="1:7" x14ac:dyDescent="0.25">
      <c r="A77" t="s">
        <v>81</v>
      </c>
      <c r="B77">
        <v>2.6156175769000002E-10</v>
      </c>
      <c r="C77">
        <v>0.77532333727409497</v>
      </c>
      <c r="D77">
        <v>0.42</v>
      </c>
      <c r="E77">
        <v>0.26100000000000001</v>
      </c>
      <c r="F77">
        <v>4.0029411396657896E-6</v>
      </c>
      <c r="G77">
        <f t="shared" si="1"/>
        <v>1.7115736068066199</v>
      </c>
    </row>
    <row r="78" spans="1:7" x14ac:dyDescent="0.25">
      <c r="A78" t="s">
        <v>82</v>
      </c>
      <c r="B78">
        <v>3.4872062946591201E-22</v>
      </c>
      <c r="C78">
        <v>0.77522039945293597</v>
      </c>
      <c r="D78">
        <v>0.74199999999999999</v>
      </c>
      <c r="E78">
        <v>0.51800000000000002</v>
      </c>
      <c r="F78">
        <v>5.3368205133463201E-18</v>
      </c>
      <c r="G78">
        <f t="shared" si="1"/>
        <v>1.711451488571319</v>
      </c>
    </row>
    <row r="79" spans="1:7" x14ac:dyDescent="0.25">
      <c r="A79" t="s">
        <v>83</v>
      </c>
      <c r="B79">
        <v>3.0906975605674599E-16</v>
      </c>
      <c r="C79">
        <v>0.77276758273116997</v>
      </c>
      <c r="D79">
        <v>0.32200000000000001</v>
      </c>
      <c r="E79">
        <v>0.14000000000000001</v>
      </c>
      <c r="F79">
        <v>4.7300035499999999E-12</v>
      </c>
      <c r="G79">
        <f t="shared" si="1"/>
        <v>1.7085442142029545</v>
      </c>
    </row>
    <row r="80" spans="1:7" x14ac:dyDescent="0.25">
      <c r="A80" t="s">
        <v>84</v>
      </c>
      <c r="B80">
        <v>8.46220624260608E-17</v>
      </c>
      <c r="C80">
        <v>0.77102074583359803</v>
      </c>
      <c r="D80">
        <v>0.46200000000000002</v>
      </c>
      <c r="E80">
        <v>0.24399999999999999</v>
      </c>
      <c r="F80">
        <v>1.29505604E-12</v>
      </c>
      <c r="G80">
        <f t="shared" si="1"/>
        <v>1.7064767350399213</v>
      </c>
    </row>
    <row r="81" spans="1:7" x14ac:dyDescent="0.25">
      <c r="A81" t="s">
        <v>85</v>
      </c>
      <c r="B81">
        <v>2.5209790000000001E-14</v>
      </c>
      <c r="C81">
        <v>0.77013479642804905</v>
      </c>
      <c r="D81">
        <v>0.61699999999999999</v>
      </c>
      <c r="E81">
        <v>0.38</v>
      </c>
      <c r="F81">
        <v>3.8581064042000002E-10</v>
      </c>
      <c r="G81">
        <f t="shared" si="1"/>
        <v>1.705429120754135</v>
      </c>
    </row>
    <row r="82" spans="1:7" x14ac:dyDescent="0.25">
      <c r="A82" t="s">
        <v>86</v>
      </c>
      <c r="B82">
        <v>2.0850806999999998E-12</v>
      </c>
      <c r="C82">
        <v>0.76753058304325295</v>
      </c>
      <c r="D82">
        <v>0.23899999999999999</v>
      </c>
      <c r="E82">
        <v>0.10299999999999999</v>
      </c>
      <c r="F82">
        <v>3.1910075079460002E-8</v>
      </c>
      <c r="G82">
        <f t="shared" si="1"/>
        <v>1.702353422062032</v>
      </c>
    </row>
    <row r="83" spans="1:7" x14ac:dyDescent="0.25">
      <c r="A83" t="s">
        <v>87</v>
      </c>
      <c r="B83">
        <v>1.3905111715644399E-17</v>
      </c>
      <c r="C83">
        <v>0.76741813490577004</v>
      </c>
      <c r="D83">
        <v>0.49199999999999999</v>
      </c>
      <c r="E83">
        <v>0.28000000000000003</v>
      </c>
      <c r="F83">
        <v>2.1280382999999999E-13</v>
      </c>
      <c r="G83">
        <f t="shared" si="1"/>
        <v>1.7022207405137977</v>
      </c>
    </row>
    <row r="84" spans="1:7" x14ac:dyDescent="0.25">
      <c r="A84" t="s">
        <v>88</v>
      </c>
      <c r="B84">
        <v>4.24196345E-11</v>
      </c>
      <c r="C84">
        <v>0.76457565334361899</v>
      </c>
      <c r="D84">
        <v>0.311</v>
      </c>
      <c r="E84">
        <v>0.188</v>
      </c>
      <c r="F84">
        <v>6.4919008641381996E-7</v>
      </c>
      <c r="G84">
        <f t="shared" si="1"/>
        <v>1.6988702281157684</v>
      </c>
    </row>
    <row r="85" spans="1:7" x14ac:dyDescent="0.25">
      <c r="A85" t="s">
        <v>89</v>
      </c>
      <c r="B85">
        <v>5.9432245300000002E-12</v>
      </c>
      <c r="C85">
        <v>0.76133156304875504</v>
      </c>
      <c r="D85">
        <v>0.28799999999999998</v>
      </c>
      <c r="E85">
        <v>0.14499999999999999</v>
      </c>
      <c r="F85">
        <v>9.0955108272549994E-8</v>
      </c>
      <c r="G85">
        <f t="shared" si="1"/>
        <v>1.6950543859070821</v>
      </c>
    </row>
    <row r="86" spans="1:7" x14ac:dyDescent="0.25">
      <c r="A86" t="s">
        <v>90</v>
      </c>
      <c r="B86">
        <v>7.6528062451624502E-19</v>
      </c>
      <c r="C86">
        <v>0.75707014517194204</v>
      </c>
      <c r="D86">
        <v>0.94299999999999995</v>
      </c>
      <c r="E86">
        <v>0.88700000000000001</v>
      </c>
      <c r="F86">
        <v>1.171185E-14</v>
      </c>
      <c r="G86">
        <f t="shared" si="1"/>
        <v>1.6900549388671906</v>
      </c>
    </row>
    <row r="87" spans="1:7" x14ac:dyDescent="0.25">
      <c r="A87" t="s">
        <v>91</v>
      </c>
      <c r="B87">
        <v>5.4735666551386401E-19</v>
      </c>
      <c r="C87">
        <v>0.75064450109559799</v>
      </c>
      <c r="D87">
        <v>0.61</v>
      </c>
      <c r="E87">
        <v>0.36199999999999999</v>
      </c>
      <c r="F87">
        <v>8.3767464090241808E-15</v>
      </c>
      <c r="G87">
        <f t="shared" si="1"/>
        <v>1.68254431258686</v>
      </c>
    </row>
    <row r="88" spans="1:7" x14ac:dyDescent="0.25">
      <c r="A88" t="s">
        <v>92</v>
      </c>
      <c r="B88">
        <v>1.09939075959282E-16</v>
      </c>
      <c r="C88">
        <v>0.75014934985273996</v>
      </c>
      <c r="D88">
        <v>0.58699999999999997</v>
      </c>
      <c r="E88">
        <v>0.36399999999999999</v>
      </c>
      <c r="F88">
        <v>1.6825076200000001E-12</v>
      </c>
      <c r="G88">
        <f t="shared" si="1"/>
        <v>1.6819669411170373</v>
      </c>
    </row>
    <row r="89" spans="1:7" x14ac:dyDescent="0.25">
      <c r="A89" t="s">
        <v>93</v>
      </c>
      <c r="B89">
        <v>4.80716476720642E-16</v>
      </c>
      <c r="C89">
        <v>0.74601356737440105</v>
      </c>
      <c r="D89">
        <v>0.48899999999999999</v>
      </c>
      <c r="E89">
        <v>0.27900000000000003</v>
      </c>
      <c r="F89">
        <v>7.3568849600000006E-12</v>
      </c>
      <c r="G89">
        <f t="shared" si="1"/>
        <v>1.6771521410605881</v>
      </c>
    </row>
    <row r="90" spans="1:7" x14ac:dyDescent="0.25">
      <c r="A90" t="s">
        <v>94</v>
      </c>
      <c r="B90">
        <v>3.35707083097E-9</v>
      </c>
      <c r="C90">
        <v>0.74233152134873803</v>
      </c>
      <c r="D90">
        <v>0.32600000000000001</v>
      </c>
      <c r="E90">
        <v>0.183</v>
      </c>
      <c r="F90">
        <v>5.1376611997168801E-5</v>
      </c>
      <c r="G90">
        <f t="shared" si="1"/>
        <v>1.6728771712748052</v>
      </c>
    </row>
    <row r="91" spans="1:7" x14ac:dyDescent="0.25">
      <c r="A91" t="s">
        <v>95</v>
      </c>
      <c r="B91">
        <v>8.7150132908843397E-15</v>
      </c>
      <c r="C91">
        <v>0.74082775579162496</v>
      </c>
      <c r="D91">
        <v>0.40200000000000002</v>
      </c>
      <c r="E91">
        <v>0.214</v>
      </c>
      <c r="F91">
        <v>1.3337456339999999E-10</v>
      </c>
      <c r="G91">
        <f t="shared" si="1"/>
        <v>1.6711343882167258</v>
      </c>
    </row>
    <row r="92" spans="1:7" x14ac:dyDescent="0.25">
      <c r="A92" t="s">
        <v>96</v>
      </c>
      <c r="B92">
        <v>1.854448E-14</v>
      </c>
      <c r="C92">
        <v>0.73595942144165905</v>
      </c>
      <c r="D92">
        <v>0.52700000000000002</v>
      </c>
      <c r="E92">
        <v>0.35299999999999998</v>
      </c>
      <c r="F92">
        <v>2.8380476799000001E-10</v>
      </c>
      <c r="G92">
        <f t="shared" si="1"/>
        <v>1.6655046955960995</v>
      </c>
    </row>
    <row r="93" spans="1:7" x14ac:dyDescent="0.25">
      <c r="A93" t="s">
        <v>97</v>
      </c>
      <c r="B93">
        <v>3.3258261371921999E-17</v>
      </c>
      <c r="C93">
        <v>0.73449708226403898</v>
      </c>
      <c r="D93">
        <v>0.42</v>
      </c>
      <c r="E93">
        <v>0.187</v>
      </c>
      <c r="F93">
        <v>5.0898442999999999E-13</v>
      </c>
      <c r="G93">
        <f t="shared" si="1"/>
        <v>1.6638173682212876</v>
      </c>
    </row>
    <row r="94" spans="1:7" x14ac:dyDescent="0.25">
      <c r="A94" t="s">
        <v>98</v>
      </c>
      <c r="B94">
        <v>2.1900918329000001E-10</v>
      </c>
      <c r="C94">
        <v>0.73382305827454697</v>
      </c>
      <c r="D94">
        <v>0.26500000000000001</v>
      </c>
      <c r="E94">
        <v>0.127</v>
      </c>
      <c r="F94">
        <v>3.3517165411074002E-6</v>
      </c>
      <c r="G94">
        <f t="shared" si="1"/>
        <v>1.6630402179163588</v>
      </c>
    </row>
    <row r="95" spans="1:7" x14ac:dyDescent="0.25">
      <c r="A95" t="s">
        <v>99</v>
      </c>
      <c r="B95">
        <v>1.008732E-13</v>
      </c>
      <c r="C95">
        <v>0.73224835354902496</v>
      </c>
      <c r="D95">
        <v>0.39800000000000002</v>
      </c>
      <c r="E95">
        <v>0.23100000000000001</v>
      </c>
      <c r="F95">
        <v>1.54376341112E-9</v>
      </c>
      <c r="G95">
        <f t="shared" si="1"/>
        <v>1.66122599625195</v>
      </c>
    </row>
    <row r="96" spans="1:7" x14ac:dyDescent="0.25">
      <c r="A96" t="s">
        <v>100</v>
      </c>
      <c r="B96">
        <v>3.1813662600000001E-12</v>
      </c>
      <c r="C96">
        <v>0.730367005221077</v>
      </c>
      <c r="D96">
        <v>0.27300000000000002</v>
      </c>
      <c r="E96">
        <v>0.126</v>
      </c>
      <c r="F96">
        <v>4.8687629176950003E-8</v>
      </c>
      <c r="G96">
        <f t="shared" si="1"/>
        <v>1.6590610842348861</v>
      </c>
    </row>
    <row r="97" spans="1:7" x14ac:dyDescent="0.25">
      <c r="A97" t="s">
        <v>101</v>
      </c>
      <c r="B97">
        <v>2.5250932000000002E-13</v>
      </c>
      <c r="C97">
        <v>0.73005472209001598</v>
      </c>
      <c r="D97">
        <v>0.311</v>
      </c>
      <c r="E97">
        <v>0.157</v>
      </c>
      <c r="F97">
        <v>3.8644026620999997E-9</v>
      </c>
      <c r="G97">
        <f t="shared" si="1"/>
        <v>1.6587020057697721</v>
      </c>
    </row>
    <row r="98" spans="1:7" x14ac:dyDescent="0.25">
      <c r="A98" t="s">
        <v>102</v>
      </c>
      <c r="B98">
        <v>5.3861930667763002E-21</v>
      </c>
      <c r="C98">
        <v>0.72434286092613098</v>
      </c>
      <c r="D98">
        <v>0.78400000000000003</v>
      </c>
      <c r="E98">
        <v>0.60299999999999998</v>
      </c>
      <c r="F98">
        <v>8.2430298693944405E-17</v>
      </c>
      <c r="G98">
        <f t="shared" si="1"/>
        <v>1.6521479212684766</v>
      </c>
    </row>
    <row r="99" spans="1:7" x14ac:dyDescent="0.25">
      <c r="A99" t="s">
        <v>103</v>
      </c>
      <c r="B99">
        <v>1.4005039409426201E-6</v>
      </c>
      <c r="C99">
        <v>0.72193959688309906</v>
      </c>
      <c r="D99">
        <v>0.106</v>
      </c>
      <c r="E99">
        <v>4.3999999999999997E-2</v>
      </c>
      <c r="F99">
        <v>2.1433312312185801E-2</v>
      </c>
      <c r="G99">
        <f t="shared" si="1"/>
        <v>1.6493980383647744</v>
      </c>
    </row>
    <row r="100" spans="1:7" x14ac:dyDescent="0.25">
      <c r="A100" t="s">
        <v>104</v>
      </c>
      <c r="B100">
        <v>3.8234083113908299E-20</v>
      </c>
      <c r="C100">
        <v>0.72055493765470502</v>
      </c>
      <c r="D100">
        <v>0.96599999999999997</v>
      </c>
      <c r="E100">
        <v>0.92200000000000004</v>
      </c>
      <c r="F100">
        <v>5.8513440797525201E-16</v>
      </c>
      <c r="G100">
        <f t="shared" si="1"/>
        <v>1.647815750694426</v>
      </c>
    </row>
    <row r="101" spans="1:7" x14ac:dyDescent="0.25">
      <c r="A101" t="s">
        <v>105</v>
      </c>
      <c r="B101">
        <v>1.7969989951943098E-15</v>
      </c>
      <c r="C101">
        <v>0.71878892999210298</v>
      </c>
      <c r="D101">
        <v>0.47699999999999998</v>
      </c>
      <c r="E101">
        <v>0.253</v>
      </c>
      <c r="F101">
        <v>2.7501272619999999E-11</v>
      </c>
      <c r="G101">
        <f t="shared" si="1"/>
        <v>1.6457998881715978</v>
      </c>
    </row>
    <row r="102" spans="1:7" x14ac:dyDescent="0.25">
      <c r="A102" t="s">
        <v>106</v>
      </c>
      <c r="B102">
        <v>1.0192180500000001E-12</v>
      </c>
      <c r="C102">
        <v>0.71759873823303399</v>
      </c>
      <c r="D102">
        <v>0.22700000000000001</v>
      </c>
      <c r="E102">
        <v>9.5000000000000001E-2</v>
      </c>
      <c r="F102">
        <v>1.559811306363E-8</v>
      </c>
      <c r="G102">
        <f t="shared" si="1"/>
        <v>1.6444426992717178</v>
      </c>
    </row>
    <row r="103" spans="1:7" x14ac:dyDescent="0.25">
      <c r="A103" t="s">
        <v>107</v>
      </c>
      <c r="B103">
        <v>6.8419697424049997E-15</v>
      </c>
      <c r="C103">
        <v>0.71354705004076802</v>
      </c>
      <c r="D103">
        <v>0.57599999999999996</v>
      </c>
      <c r="E103">
        <v>0.35899999999999999</v>
      </c>
      <c r="F103">
        <v>1.0470950494E-10</v>
      </c>
      <c r="G103">
        <f t="shared" si="1"/>
        <v>1.6398308986369585</v>
      </c>
    </row>
    <row r="104" spans="1:7" x14ac:dyDescent="0.25">
      <c r="A104" t="s">
        <v>108</v>
      </c>
      <c r="B104">
        <v>9.0219538000000003E-13</v>
      </c>
      <c r="C104">
        <v>0.71297279193418395</v>
      </c>
      <c r="D104">
        <v>0.25800000000000001</v>
      </c>
      <c r="E104">
        <v>0.1</v>
      </c>
      <c r="F104">
        <v>1.380719815566E-8</v>
      </c>
      <c r="G104">
        <f t="shared" si="1"/>
        <v>1.6391783014017647</v>
      </c>
    </row>
    <row r="105" spans="1:7" x14ac:dyDescent="0.25">
      <c r="A105" t="s">
        <v>109</v>
      </c>
      <c r="B105">
        <v>7.83807616458767E-15</v>
      </c>
      <c r="C105">
        <v>0.71208847744222903</v>
      </c>
      <c r="D105">
        <v>0.33300000000000002</v>
      </c>
      <c r="E105">
        <v>0.16500000000000001</v>
      </c>
      <c r="F105">
        <v>1.1995391762000001E-10</v>
      </c>
      <c r="G105">
        <f t="shared" si="1"/>
        <v>1.6381738583846144</v>
      </c>
    </row>
    <row r="106" spans="1:7" x14ac:dyDescent="0.25">
      <c r="A106" t="s">
        <v>110</v>
      </c>
      <c r="B106">
        <v>8.0744450115047296E-17</v>
      </c>
      <c r="C106">
        <v>0.70755646591506105</v>
      </c>
      <c r="D106">
        <v>0.65200000000000002</v>
      </c>
      <c r="E106">
        <v>0.45</v>
      </c>
      <c r="F106">
        <v>1.23571306E-12</v>
      </c>
      <c r="G106">
        <f t="shared" si="1"/>
        <v>1.6330358536396115</v>
      </c>
    </row>
    <row r="107" spans="1:7" x14ac:dyDescent="0.25">
      <c r="A107" t="s">
        <v>111</v>
      </c>
      <c r="B107">
        <v>3.9759610000000001E-13</v>
      </c>
      <c r="C107">
        <v>0.70479752837742304</v>
      </c>
      <c r="D107">
        <v>0.246</v>
      </c>
      <c r="E107">
        <v>0.09</v>
      </c>
      <c r="F107">
        <v>6.0848107467100004E-9</v>
      </c>
      <c r="G107">
        <f t="shared" si="1"/>
        <v>1.6299159020616072</v>
      </c>
    </row>
    <row r="108" spans="1:7" x14ac:dyDescent="0.25">
      <c r="A108" t="s">
        <v>112</v>
      </c>
      <c r="B108">
        <v>2.1734695500000002E-12</v>
      </c>
      <c r="C108">
        <v>0.70408034027182498</v>
      </c>
      <c r="D108">
        <v>0.17399999999999999</v>
      </c>
      <c r="E108">
        <v>0.06</v>
      </c>
      <c r="F108">
        <v>3.326277793655E-8</v>
      </c>
      <c r="G108">
        <f t="shared" si="1"/>
        <v>1.6291058446626916</v>
      </c>
    </row>
    <row r="109" spans="1:7" x14ac:dyDescent="0.25">
      <c r="A109" t="s">
        <v>113</v>
      </c>
      <c r="B109">
        <v>3.9585829753870901E-15</v>
      </c>
      <c r="C109">
        <v>0.69711244105514503</v>
      </c>
      <c r="D109">
        <v>0.27700000000000002</v>
      </c>
      <c r="E109">
        <v>0.115</v>
      </c>
      <c r="F109">
        <v>6.0582153860000006E-11</v>
      </c>
      <c r="G109">
        <f t="shared" si="1"/>
        <v>1.6212565926678384</v>
      </c>
    </row>
    <row r="110" spans="1:7" x14ac:dyDescent="0.25">
      <c r="A110" t="s">
        <v>114</v>
      </c>
      <c r="B110">
        <v>2.13215349164594E-18</v>
      </c>
      <c r="C110">
        <v>0.68893388925021604</v>
      </c>
      <c r="D110">
        <v>0.93899999999999995</v>
      </c>
      <c r="E110">
        <v>0.82199999999999995</v>
      </c>
      <c r="F110">
        <v>3.2630479999999998E-14</v>
      </c>
      <c r="G110">
        <f t="shared" si="1"/>
        <v>1.6120917880257029</v>
      </c>
    </row>
    <row r="111" spans="1:7" x14ac:dyDescent="0.25">
      <c r="A111" t="s">
        <v>115</v>
      </c>
      <c r="B111">
        <v>5.6815799282355004E-18</v>
      </c>
      <c r="C111">
        <v>0.68606733251100205</v>
      </c>
      <c r="D111">
        <v>0.746</v>
      </c>
      <c r="E111">
        <v>0.55600000000000005</v>
      </c>
      <c r="F111">
        <v>8.69509E-14</v>
      </c>
      <c r="G111">
        <f t="shared" si="1"/>
        <v>1.6088918292694496</v>
      </c>
    </row>
    <row r="112" spans="1:7" x14ac:dyDescent="0.25">
      <c r="A112" t="s">
        <v>116</v>
      </c>
      <c r="B112">
        <v>1.3978864E-13</v>
      </c>
      <c r="C112">
        <v>0.68553654062531399</v>
      </c>
      <c r="D112">
        <v>0.30299999999999999</v>
      </c>
      <c r="E112">
        <v>0.129</v>
      </c>
      <c r="F112">
        <v>2.1393253444200001E-9</v>
      </c>
      <c r="G112">
        <f t="shared" si="1"/>
        <v>1.6082999996554863</v>
      </c>
    </row>
    <row r="113" spans="1:7" x14ac:dyDescent="0.25">
      <c r="A113" t="s">
        <v>117</v>
      </c>
      <c r="B113">
        <v>4.8280675999999997E-13</v>
      </c>
      <c r="C113">
        <v>0.677803458570155</v>
      </c>
      <c r="D113">
        <v>0.13600000000000001</v>
      </c>
      <c r="E113">
        <v>4.3999999999999997E-2</v>
      </c>
      <c r="F113">
        <v>7.3888746974200003E-9</v>
      </c>
      <c r="G113">
        <f t="shared" si="1"/>
        <v>1.5997023109543158</v>
      </c>
    </row>
    <row r="114" spans="1:7" x14ac:dyDescent="0.25">
      <c r="A114" t="s">
        <v>118</v>
      </c>
      <c r="B114">
        <v>2.1394738792911101E-17</v>
      </c>
      <c r="C114">
        <v>0.67467602955387396</v>
      </c>
      <c r="D114">
        <v>0.76500000000000001</v>
      </c>
      <c r="E114">
        <v>0.59599999999999997</v>
      </c>
      <c r="F114">
        <v>3.2742507999999998E-13</v>
      </c>
      <c r="G114">
        <f t="shared" si="1"/>
        <v>1.5962382824698418</v>
      </c>
    </row>
    <row r="115" spans="1:7" x14ac:dyDescent="0.25">
      <c r="A115" t="s">
        <v>119</v>
      </c>
      <c r="B115">
        <v>3.16104795442837E-20</v>
      </c>
      <c r="C115">
        <v>0.674063138097863</v>
      </c>
      <c r="D115">
        <v>0.97699999999999998</v>
      </c>
      <c r="E115">
        <v>0.94599999999999995</v>
      </c>
      <c r="F115">
        <v>4.8376677894571803E-16</v>
      </c>
      <c r="G115">
        <f t="shared" si="1"/>
        <v>1.5955603061826056</v>
      </c>
    </row>
    <row r="116" spans="1:7" x14ac:dyDescent="0.25">
      <c r="A116" t="s">
        <v>120</v>
      </c>
      <c r="B116">
        <v>3.8154884686999999E-10</v>
      </c>
      <c r="C116">
        <v>0.67235396861346397</v>
      </c>
      <c r="D116">
        <v>0.29199999999999998</v>
      </c>
      <c r="E116">
        <v>0.14599999999999999</v>
      </c>
      <c r="F116">
        <v>5.83922355242354E-6</v>
      </c>
      <c r="G116">
        <f t="shared" si="1"/>
        <v>1.5936711555648146</v>
      </c>
    </row>
    <row r="117" spans="1:7" x14ac:dyDescent="0.25">
      <c r="A117" t="s">
        <v>121</v>
      </c>
      <c r="B117">
        <v>8.2540813999999997E-13</v>
      </c>
      <c r="C117">
        <v>0.672327997263657</v>
      </c>
      <c r="D117">
        <v>0.59099999999999997</v>
      </c>
      <c r="E117">
        <v>0.437</v>
      </c>
      <c r="F117">
        <v>1.2632046130479999E-8</v>
      </c>
      <c r="G117">
        <f t="shared" si="1"/>
        <v>1.5936424666060682</v>
      </c>
    </row>
    <row r="118" spans="1:7" x14ac:dyDescent="0.25">
      <c r="A118" t="s">
        <v>122</v>
      </c>
      <c r="B118">
        <v>6.6967449999999999E-13</v>
      </c>
      <c r="C118">
        <v>0.67163451514722805</v>
      </c>
      <c r="D118">
        <v>0.27300000000000002</v>
      </c>
      <c r="E118">
        <v>0.11799999999999999</v>
      </c>
      <c r="F118">
        <v>1.024869849686E-8</v>
      </c>
      <c r="G118">
        <f t="shared" si="1"/>
        <v>1.5928766103826903</v>
      </c>
    </row>
    <row r="119" spans="1:7" x14ac:dyDescent="0.25">
      <c r="A119" t="s">
        <v>123</v>
      </c>
      <c r="B119">
        <v>2.1891236399999999E-12</v>
      </c>
      <c r="C119">
        <v>0.67150641313697301</v>
      </c>
      <c r="D119">
        <v>0.40899999999999997</v>
      </c>
      <c r="E119">
        <v>0.26600000000000001</v>
      </c>
      <c r="F119">
        <v>3.3502348123209998E-8</v>
      </c>
      <c r="G119">
        <f t="shared" si="1"/>
        <v>1.592735179497319</v>
      </c>
    </row>
    <row r="120" spans="1:7" x14ac:dyDescent="0.25">
      <c r="A120" t="s">
        <v>124</v>
      </c>
      <c r="B120">
        <v>6.0667621854232897E-15</v>
      </c>
      <c r="C120">
        <v>0.67110250467854304</v>
      </c>
      <c r="D120">
        <v>0.66300000000000003</v>
      </c>
      <c r="E120">
        <v>0.46200000000000002</v>
      </c>
      <c r="F120">
        <v>9.2845728490000001E-11</v>
      </c>
      <c r="G120">
        <f t="shared" si="1"/>
        <v>1.5922893270151159</v>
      </c>
    </row>
    <row r="121" spans="1:7" x14ac:dyDescent="0.25">
      <c r="A121" t="s">
        <v>125</v>
      </c>
      <c r="B121">
        <v>1.1122389E-13</v>
      </c>
      <c r="C121">
        <v>0.67016585302680398</v>
      </c>
      <c r="D121">
        <v>0.254</v>
      </c>
      <c r="E121">
        <v>0.105</v>
      </c>
      <c r="F121">
        <v>1.70217045894E-9</v>
      </c>
      <c r="G121">
        <f t="shared" si="1"/>
        <v>1.5912558886600254</v>
      </c>
    </row>
    <row r="122" spans="1:7" x14ac:dyDescent="0.25">
      <c r="A122" t="s">
        <v>126</v>
      </c>
      <c r="B122">
        <v>6.9331165000000005E-13</v>
      </c>
      <c r="C122">
        <v>0.66899661717353998</v>
      </c>
      <c r="D122">
        <v>0.27300000000000002</v>
      </c>
      <c r="E122">
        <v>0.112</v>
      </c>
      <c r="F122">
        <v>1.061044152194E-8</v>
      </c>
      <c r="G122">
        <f t="shared" si="1"/>
        <v>1.5899667737448555</v>
      </c>
    </row>
    <row r="123" spans="1:7" x14ac:dyDescent="0.25">
      <c r="A123" t="s">
        <v>127</v>
      </c>
      <c r="B123">
        <v>2.7151480000000002E-14</v>
      </c>
      <c r="C123">
        <v>0.66483135507045699</v>
      </c>
      <c r="D123">
        <v>0.26900000000000002</v>
      </c>
      <c r="E123">
        <v>9.8000000000000004E-2</v>
      </c>
      <c r="F123">
        <v>4.1552625398E-10</v>
      </c>
      <c r="G123">
        <f t="shared" si="1"/>
        <v>1.5853829378489865</v>
      </c>
    </row>
    <row r="124" spans="1:7" x14ac:dyDescent="0.25">
      <c r="A124" t="s">
        <v>128</v>
      </c>
      <c r="B124">
        <v>1.7250470200000001E-12</v>
      </c>
      <c r="C124">
        <v>0.66324596231489996</v>
      </c>
      <c r="D124">
        <v>0.34100000000000003</v>
      </c>
      <c r="E124">
        <v>0.17699999999999999</v>
      </c>
      <c r="F124">
        <v>2.64001196061E-8</v>
      </c>
      <c r="G124">
        <f t="shared" si="1"/>
        <v>1.5836417007696821</v>
      </c>
    </row>
    <row r="125" spans="1:7" x14ac:dyDescent="0.25">
      <c r="A125" t="s">
        <v>129</v>
      </c>
      <c r="B125">
        <v>3.0034714395199999E-9</v>
      </c>
      <c r="C125">
        <v>0.65964387853704098</v>
      </c>
      <c r="D125">
        <v>0.125</v>
      </c>
      <c r="E125">
        <v>5.8999999999999997E-2</v>
      </c>
      <c r="F125">
        <v>4.5965126910430899E-5</v>
      </c>
      <c r="G125">
        <f t="shared" si="1"/>
        <v>1.5796926370175497</v>
      </c>
    </row>
    <row r="126" spans="1:7" x14ac:dyDescent="0.25">
      <c r="A126" t="s">
        <v>130</v>
      </c>
      <c r="B126">
        <v>1.06493650621614E-20</v>
      </c>
      <c r="C126">
        <v>0.659421781930702</v>
      </c>
      <c r="D126">
        <v>0.93600000000000005</v>
      </c>
      <c r="E126">
        <v>0.79400000000000004</v>
      </c>
      <c r="F126">
        <v>1.6297788291131799E-16</v>
      </c>
      <c r="G126">
        <f t="shared" si="1"/>
        <v>1.5794494689468881</v>
      </c>
    </row>
    <row r="127" spans="1:7" x14ac:dyDescent="0.25">
      <c r="A127" t="s">
        <v>131</v>
      </c>
      <c r="B127">
        <v>2.805514418E-11</v>
      </c>
      <c r="C127">
        <v>0.65737435340170802</v>
      </c>
      <c r="D127">
        <v>0.40200000000000002</v>
      </c>
      <c r="E127">
        <v>0.26900000000000002</v>
      </c>
      <c r="F127">
        <v>4.2935592652793999E-7</v>
      </c>
      <c r="G127">
        <f t="shared" si="1"/>
        <v>1.5772095525165477</v>
      </c>
    </row>
    <row r="128" spans="1:7" x14ac:dyDescent="0.25">
      <c r="A128" t="s">
        <v>132</v>
      </c>
      <c r="B128">
        <v>1.407084E-13</v>
      </c>
      <c r="C128">
        <v>0.65719524986299305</v>
      </c>
      <c r="D128">
        <v>0.17799999999999999</v>
      </c>
      <c r="E128">
        <v>6.3E-2</v>
      </c>
      <c r="F128">
        <v>2.1534013899300001E-9</v>
      </c>
      <c r="G128">
        <f t="shared" si="1"/>
        <v>1.5770137618120825</v>
      </c>
    </row>
    <row r="129" spans="1:7" x14ac:dyDescent="0.25">
      <c r="A129" t="s">
        <v>133</v>
      </c>
      <c r="B129">
        <v>7.45896742523109E-15</v>
      </c>
      <c r="C129">
        <v>0.65602589708034897</v>
      </c>
      <c r="D129">
        <v>0.67</v>
      </c>
      <c r="E129">
        <v>0.47299999999999998</v>
      </c>
      <c r="F129">
        <v>1.1415203748000001E-10</v>
      </c>
      <c r="G129">
        <f t="shared" si="1"/>
        <v>1.575736057076371</v>
      </c>
    </row>
    <row r="130" spans="1:7" x14ac:dyDescent="0.25">
      <c r="A130" t="s">
        <v>134</v>
      </c>
      <c r="B130">
        <v>2.9581481999999999E-13</v>
      </c>
      <c r="C130">
        <v>0.655990344512968</v>
      </c>
      <c r="D130">
        <v>0.26100000000000001</v>
      </c>
      <c r="E130">
        <v>0.105</v>
      </c>
      <c r="F130">
        <v>4.52715000552E-9</v>
      </c>
      <c r="G130">
        <f t="shared" ref="G130:G193" si="2">2^C130</f>
        <v>1.5756972264361533</v>
      </c>
    </row>
    <row r="131" spans="1:7" x14ac:dyDescent="0.25">
      <c r="A131" t="s">
        <v>135</v>
      </c>
      <c r="B131">
        <v>1.0941602512499999E-9</v>
      </c>
      <c r="C131">
        <v>0.65543185192588604</v>
      </c>
      <c r="D131">
        <v>0.72</v>
      </c>
      <c r="E131">
        <v>0.56599999999999995</v>
      </c>
      <c r="F131">
        <v>1.6745028485180801E-5</v>
      </c>
      <c r="G131">
        <f t="shared" si="2"/>
        <v>1.5750873644190133</v>
      </c>
    </row>
    <row r="132" spans="1:7" x14ac:dyDescent="0.25">
      <c r="A132" t="s">
        <v>136</v>
      </c>
      <c r="B132">
        <v>5.6114520000000001E-14</v>
      </c>
      <c r="C132">
        <v>0.65254310579363495</v>
      </c>
      <c r="D132">
        <v>0.48899999999999999</v>
      </c>
      <c r="E132">
        <v>0.32</v>
      </c>
      <c r="F132">
        <v>8.5877660161E-10</v>
      </c>
      <c r="G132">
        <f t="shared" si="2"/>
        <v>1.5719366810644355</v>
      </c>
    </row>
    <row r="133" spans="1:7" x14ac:dyDescent="0.25">
      <c r="A133" t="s">
        <v>137</v>
      </c>
      <c r="B133">
        <v>1.1917189422500001E-9</v>
      </c>
      <c r="C133">
        <v>0.65249508035126702</v>
      </c>
      <c r="D133">
        <v>0.35199999999999998</v>
      </c>
      <c r="E133">
        <v>0.25700000000000001</v>
      </c>
      <c r="F133">
        <v>1.82380666922372E-5</v>
      </c>
      <c r="G133">
        <f t="shared" si="2"/>
        <v>1.5718843542068353</v>
      </c>
    </row>
    <row r="134" spans="1:7" x14ac:dyDescent="0.25">
      <c r="A134" t="s">
        <v>138</v>
      </c>
      <c r="B134">
        <v>2.181682565E-11</v>
      </c>
      <c r="C134">
        <v>0.64908491118795497</v>
      </c>
      <c r="D134">
        <v>0.189</v>
      </c>
      <c r="E134">
        <v>6.5000000000000002E-2</v>
      </c>
      <c r="F134">
        <v>3.3388469973049998E-7</v>
      </c>
      <c r="G134">
        <f t="shared" si="2"/>
        <v>1.56817320175982</v>
      </c>
    </row>
    <row r="135" spans="1:7" x14ac:dyDescent="0.25">
      <c r="A135" t="s">
        <v>139</v>
      </c>
      <c r="B135">
        <v>3.3965237257740999E-19</v>
      </c>
      <c r="C135">
        <v>0.648467913884196</v>
      </c>
      <c r="D135">
        <v>0.83299999999999996</v>
      </c>
      <c r="E135">
        <v>0.64700000000000002</v>
      </c>
      <c r="F135">
        <v>5.1980399099246799E-15</v>
      </c>
      <c r="G135">
        <f t="shared" si="2"/>
        <v>1.5675026846085756</v>
      </c>
    </row>
    <row r="136" spans="1:7" x14ac:dyDescent="0.25">
      <c r="A136" t="s">
        <v>140</v>
      </c>
      <c r="B136">
        <v>3.5591864999999999E-13</v>
      </c>
      <c r="C136">
        <v>0.64630005184763195</v>
      </c>
      <c r="D136">
        <v>0.432</v>
      </c>
      <c r="E136">
        <v>0.246</v>
      </c>
      <c r="F136">
        <v>5.4469790398000001E-9</v>
      </c>
      <c r="G136">
        <f t="shared" si="2"/>
        <v>1.5651490494681732</v>
      </c>
    </row>
    <row r="137" spans="1:7" x14ac:dyDescent="0.25">
      <c r="A137" t="s">
        <v>141</v>
      </c>
      <c r="B137">
        <v>1.2504483853000001E-10</v>
      </c>
      <c r="C137">
        <v>0.64404351266700999</v>
      </c>
      <c r="D137">
        <v>0.439</v>
      </c>
      <c r="E137">
        <v>0.311</v>
      </c>
      <c r="F137">
        <v>1.91368620880976E-6</v>
      </c>
      <c r="G137">
        <f t="shared" si="2"/>
        <v>1.5627028918195667</v>
      </c>
    </row>
    <row r="138" spans="1:7" x14ac:dyDescent="0.25">
      <c r="A138" t="s">
        <v>142</v>
      </c>
      <c r="B138">
        <v>1.20435324E-12</v>
      </c>
      <c r="C138">
        <v>0.64403219572297898</v>
      </c>
      <c r="D138">
        <v>0.307</v>
      </c>
      <c r="E138">
        <v>0.14799999999999999</v>
      </c>
      <c r="F138">
        <v>1.8431421997860001E-8</v>
      </c>
      <c r="G138">
        <f t="shared" si="2"/>
        <v>1.5626906335450876</v>
      </c>
    </row>
    <row r="139" spans="1:7" x14ac:dyDescent="0.25">
      <c r="A139" t="s">
        <v>143</v>
      </c>
      <c r="B139">
        <v>1.2649205E-13</v>
      </c>
      <c r="C139">
        <v>0.64402027048469102</v>
      </c>
      <c r="D139">
        <v>0.25</v>
      </c>
      <c r="E139">
        <v>8.5000000000000006E-2</v>
      </c>
      <c r="F139">
        <v>1.93583435688E-9</v>
      </c>
      <c r="G139">
        <f t="shared" si="2"/>
        <v>1.5626777164831809</v>
      </c>
    </row>
    <row r="140" spans="1:7" x14ac:dyDescent="0.25">
      <c r="A140" t="s">
        <v>144</v>
      </c>
      <c r="B140">
        <v>1.058521396E-11</v>
      </c>
      <c r="C140">
        <v>0.64377466383305904</v>
      </c>
      <c r="D140">
        <v>0.51900000000000002</v>
      </c>
      <c r="E140">
        <v>0.318</v>
      </c>
      <c r="F140">
        <v>1.6199611450731001E-7</v>
      </c>
      <c r="G140">
        <f t="shared" si="2"/>
        <v>1.5624117064375349</v>
      </c>
    </row>
    <row r="141" spans="1:7" x14ac:dyDescent="0.25">
      <c r="A141" t="s">
        <v>145</v>
      </c>
      <c r="B141">
        <v>1.2150630000000001E-14</v>
      </c>
      <c r="C141">
        <v>0.64266362161440604</v>
      </c>
      <c r="D141">
        <v>0.66300000000000003</v>
      </c>
      <c r="E141">
        <v>0.48499999999999999</v>
      </c>
      <c r="F141">
        <v>1.8595323232000001E-10</v>
      </c>
      <c r="G141">
        <f t="shared" si="2"/>
        <v>1.5612089317227928</v>
      </c>
    </row>
    <row r="142" spans="1:7" x14ac:dyDescent="0.25">
      <c r="A142" t="s">
        <v>146</v>
      </c>
      <c r="B142">
        <v>1.7752714138E-10</v>
      </c>
      <c r="C142">
        <v>0.64213951584944495</v>
      </c>
      <c r="D142">
        <v>0.40899999999999997</v>
      </c>
      <c r="E142">
        <v>0.25600000000000001</v>
      </c>
      <c r="F142">
        <v>2.7168753716677998E-6</v>
      </c>
      <c r="G142">
        <f t="shared" si="2"/>
        <v>1.5606418749503086</v>
      </c>
    </row>
    <row r="143" spans="1:7" x14ac:dyDescent="0.25">
      <c r="A143" t="s">
        <v>147</v>
      </c>
      <c r="B143">
        <v>3.9651338600000004E-12</v>
      </c>
      <c r="C143">
        <v>0.64166104420347303</v>
      </c>
      <c r="D143">
        <v>0.38600000000000001</v>
      </c>
      <c r="E143">
        <v>0.20399999999999999</v>
      </c>
      <c r="F143">
        <v>6.0682408603419996E-8</v>
      </c>
      <c r="G143">
        <f t="shared" si="2"/>
        <v>1.5601243719067615</v>
      </c>
    </row>
    <row r="144" spans="1:7" x14ac:dyDescent="0.25">
      <c r="A144" t="s">
        <v>148</v>
      </c>
      <c r="B144">
        <v>8.3312830743899997E-9</v>
      </c>
      <c r="C144">
        <v>0.640415813952812</v>
      </c>
      <c r="D144">
        <v>0.216</v>
      </c>
      <c r="E144">
        <v>9.8000000000000004E-2</v>
      </c>
      <c r="F144">
        <v>1.2750195617039099E-4</v>
      </c>
      <c r="G144">
        <f t="shared" si="2"/>
        <v>1.5587783661026751</v>
      </c>
    </row>
    <row r="145" spans="1:7" x14ac:dyDescent="0.25">
      <c r="A145" t="s">
        <v>149</v>
      </c>
      <c r="B145">
        <v>1.8179964999999999E-13</v>
      </c>
      <c r="C145">
        <v>0.63950901249505598</v>
      </c>
      <c r="D145">
        <v>0.36399999999999999</v>
      </c>
      <c r="E145">
        <v>0.16400000000000001</v>
      </c>
      <c r="F145">
        <v>2.78226179913E-9</v>
      </c>
      <c r="G145">
        <f t="shared" si="2"/>
        <v>1.5577989086834547</v>
      </c>
    </row>
    <row r="146" spans="1:7" x14ac:dyDescent="0.25">
      <c r="A146" t="s">
        <v>150</v>
      </c>
      <c r="B146">
        <v>4.8349875388917103E-5</v>
      </c>
      <c r="C146">
        <v>0.63878847718882403</v>
      </c>
      <c r="D146">
        <v>0.11700000000000001</v>
      </c>
      <c r="E146">
        <v>6.8000000000000005E-2</v>
      </c>
      <c r="F146">
        <v>0.739946492951988</v>
      </c>
      <c r="G146">
        <f t="shared" si="2"/>
        <v>1.5570210804992224</v>
      </c>
    </row>
    <row r="147" spans="1:7" x14ac:dyDescent="0.25">
      <c r="A147" t="s">
        <v>151</v>
      </c>
      <c r="B147">
        <v>9.9534356660299999E-9</v>
      </c>
      <c r="C147">
        <v>0.63735050130640603</v>
      </c>
      <c r="D147">
        <v>0.314</v>
      </c>
      <c r="E147">
        <v>0.248</v>
      </c>
      <c r="F147">
        <v>1.5232737943290199E-4</v>
      </c>
      <c r="G147">
        <f t="shared" si="2"/>
        <v>1.5554699257146731</v>
      </c>
    </row>
    <row r="148" spans="1:7" x14ac:dyDescent="0.25">
      <c r="A148" t="s">
        <v>152</v>
      </c>
      <c r="B148">
        <v>1.5216464999999999E-13</v>
      </c>
      <c r="C148">
        <v>0.63708474164326401</v>
      </c>
      <c r="D148">
        <v>0.65200000000000002</v>
      </c>
      <c r="E148">
        <v>0.46700000000000003</v>
      </c>
      <c r="F148">
        <v>2.3287277650700001E-9</v>
      </c>
      <c r="G148">
        <f t="shared" si="2"/>
        <v>1.5551834181163797</v>
      </c>
    </row>
    <row r="149" spans="1:7" x14ac:dyDescent="0.25">
      <c r="A149" t="s">
        <v>153</v>
      </c>
      <c r="B149">
        <v>3.3376605374000001E-10</v>
      </c>
      <c r="C149">
        <v>0.63556728792491402</v>
      </c>
      <c r="D149">
        <v>0.32200000000000001</v>
      </c>
      <c r="E149">
        <v>0.16500000000000001</v>
      </c>
      <c r="F149">
        <v>5.1079556864961102E-6</v>
      </c>
      <c r="G149">
        <f t="shared" si="2"/>
        <v>1.5535485069776851</v>
      </c>
    </row>
    <row r="150" spans="1:7" x14ac:dyDescent="0.25">
      <c r="A150" t="s">
        <v>154</v>
      </c>
      <c r="B150">
        <v>3.5371204128099998E-9</v>
      </c>
      <c r="C150">
        <v>0.63486260185459198</v>
      </c>
      <c r="D150">
        <v>0.33300000000000002</v>
      </c>
      <c r="E150">
        <v>0.17199999999999999</v>
      </c>
      <c r="F150">
        <v>5.41320907976702E-5</v>
      </c>
      <c r="G150">
        <f t="shared" si="2"/>
        <v>1.5527898596991052</v>
      </c>
    </row>
    <row r="151" spans="1:7" x14ac:dyDescent="0.25">
      <c r="A151" t="s">
        <v>155</v>
      </c>
      <c r="B151">
        <v>1.7067498970000001E-11</v>
      </c>
      <c r="C151">
        <v>0.63414663693318696</v>
      </c>
      <c r="D151">
        <v>0.254</v>
      </c>
      <c r="E151">
        <v>0.128</v>
      </c>
      <c r="F151">
        <v>2.6120100421324999E-7</v>
      </c>
      <c r="G151">
        <f t="shared" si="2"/>
        <v>1.5520194493059609</v>
      </c>
    </row>
    <row r="152" spans="1:7" x14ac:dyDescent="0.25">
      <c r="A152" t="s">
        <v>156</v>
      </c>
      <c r="B152">
        <v>2.5382143259800498E-19</v>
      </c>
      <c r="C152">
        <v>0.63341890049905203</v>
      </c>
      <c r="D152">
        <v>0.84799999999999998</v>
      </c>
      <c r="E152">
        <v>0.66400000000000003</v>
      </c>
      <c r="F152">
        <v>3.8844832044798699E-15</v>
      </c>
      <c r="G152">
        <f t="shared" si="2"/>
        <v>1.5512367639500995</v>
      </c>
    </row>
    <row r="153" spans="1:7" x14ac:dyDescent="0.25">
      <c r="A153" t="s">
        <v>157</v>
      </c>
      <c r="B153">
        <v>2.7207893599999999E-12</v>
      </c>
      <c r="C153">
        <v>0.63143708245974395</v>
      </c>
      <c r="D153">
        <v>0.67800000000000005</v>
      </c>
      <c r="E153">
        <v>0.49099999999999999</v>
      </c>
      <c r="F153">
        <v>4.1638960318889998E-8</v>
      </c>
      <c r="G153">
        <f t="shared" si="2"/>
        <v>1.5491073060031515</v>
      </c>
    </row>
    <row r="154" spans="1:7" x14ac:dyDescent="0.25">
      <c r="A154" t="s">
        <v>158</v>
      </c>
      <c r="B154">
        <v>8.7588839000000002E-13</v>
      </c>
      <c r="C154">
        <v>0.63109066307168704</v>
      </c>
      <c r="D154">
        <v>0.50800000000000001</v>
      </c>
      <c r="E154">
        <v>0.32200000000000001</v>
      </c>
      <c r="F154">
        <v>1.3404595916459999E-8</v>
      </c>
      <c r="G154">
        <f t="shared" si="2"/>
        <v>1.548735379597407</v>
      </c>
    </row>
    <row r="155" spans="1:7" x14ac:dyDescent="0.25">
      <c r="A155" t="s">
        <v>159</v>
      </c>
      <c r="B155">
        <v>1.214160206E-11</v>
      </c>
      <c r="C155">
        <v>0.63091445109265099</v>
      </c>
      <c r="D155">
        <v>0.39400000000000002</v>
      </c>
      <c r="E155">
        <v>0.25</v>
      </c>
      <c r="F155">
        <v>1.8581507787975001E-7</v>
      </c>
      <c r="G155">
        <f t="shared" si="2"/>
        <v>1.5485462273145481</v>
      </c>
    </row>
    <row r="156" spans="1:7" x14ac:dyDescent="0.25">
      <c r="A156" t="s">
        <v>160</v>
      </c>
      <c r="B156">
        <v>1.21859979E-11</v>
      </c>
      <c r="C156">
        <v>0.62953961222865296</v>
      </c>
      <c r="D156">
        <v>0.39800000000000002</v>
      </c>
      <c r="E156">
        <v>0.22900000000000001</v>
      </c>
      <c r="F156">
        <v>1.8649451181603999E-7</v>
      </c>
      <c r="G156">
        <f t="shared" si="2"/>
        <v>1.5470712188303151</v>
      </c>
    </row>
    <row r="157" spans="1:7" x14ac:dyDescent="0.25">
      <c r="A157" t="s">
        <v>161</v>
      </c>
      <c r="B157">
        <v>3.4259300389999997E-11</v>
      </c>
      <c r="C157">
        <v>0.62951202475802304</v>
      </c>
      <c r="D157">
        <v>0.26500000000000001</v>
      </c>
      <c r="E157">
        <v>0.125</v>
      </c>
      <c r="F157">
        <v>5.2430433321987996E-7</v>
      </c>
      <c r="G157">
        <f t="shared" si="2"/>
        <v>1.5470416357427328</v>
      </c>
    </row>
    <row r="158" spans="1:7" x14ac:dyDescent="0.25">
      <c r="A158" t="s">
        <v>162</v>
      </c>
      <c r="B158">
        <v>3.62065770947367E-15</v>
      </c>
      <c r="C158">
        <v>0.62772820309050703</v>
      </c>
      <c r="D158">
        <v>0.70499999999999996</v>
      </c>
      <c r="E158">
        <v>0.50900000000000001</v>
      </c>
      <c r="F158">
        <v>5.5410545589999998E-11</v>
      </c>
      <c r="G158">
        <f t="shared" si="2"/>
        <v>1.5451299767077644</v>
      </c>
    </row>
    <row r="159" spans="1:7" x14ac:dyDescent="0.25">
      <c r="A159" t="s">
        <v>163</v>
      </c>
      <c r="B159">
        <v>2.83764756232E-9</v>
      </c>
      <c r="C159">
        <v>0.62755732417036902</v>
      </c>
      <c r="D159">
        <v>0.33300000000000002</v>
      </c>
      <c r="E159">
        <v>0.17599999999999999</v>
      </c>
      <c r="F159">
        <v>4.342735829372E-5</v>
      </c>
      <c r="G159">
        <f t="shared" si="2"/>
        <v>1.5449469757972445</v>
      </c>
    </row>
    <row r="160" spans="1:7" x14ac:dyDescent="0.25">
      <c r="A160" t="s">
        <v>164</v>
      </c>
      <c r="B160">
        <v>1.49334647E-12</v>
      </c>
      <c r="C160">
        <v>0.62605691632522997</v>
      </c>
      <c r="D160">
        <v>0.25</v>
      </c>
      <c r="E160">
        <v>0.11899999999999999</v>
      </c>
      <c r="F160">
        <v>2.2854174432730002E-8</v>
      </c>
      <c r="G160">
        <f t="shared" si="2"/>
        <v>1.5433410608085631</v>
      </c>
    </row>
    <row r="161" spans="1:7" x14ac:dyDescent="0.25">
      <c r="A161" t="s">
        <v>165</v>
      </c>
      <c r="B161">
        <v>5.7867981228E-10</v>
      </c>
      <c r="C161">
        <v>0.62570895559818895</v>
      </c>
      <c r="D161">
        <v>0.33700000000000002</v>
      </c>
      <c r="E161">
        <v>0.17799999999999999</v>
      </c>
      <c r="F161">
        <v>8.8561158471688207E-6</v>
      </c>
      <c r="G161">
        <f t="shared" si="2"/>
        <v>1.5429688703553217</v>
      </c>
    </row>
    <row r="162" spans="1:7" x14ac:dyDescent="0.25">
      <c r="A162" t="s">
        <v>166</v>
      </c>
      <c r="B162">
        <v>1.2652277702999999E-10</v>
      </c>
      <c r="C162">
        <v>0.62568434183336896</v>
      </c>
      <c r="D162">
        <v>0.34799999999999998</v>
      </c>
      <c r="E162">
        <v>0.21099999999999999</v>
      </c>
      <c r="F162">
        <v>1.9363045797159899E-6</v>
      </c>
      <c r="G162">
        <f t="shared" si="2"/>
        <v>1.5429425460470985</v>
      </c>
    </row>
    <row r="163" spans="1:7" x14ac:dyDescent="0.25">
      <c r="A163" t="s">
        <v>167</v>
      </c>
      <c r="B163">
        <v>4.154808671E-10</v>
      </c>
      <c r="C163">
        <v>0.62461415621082295</v>
      </c>
      <c r="D163">
        <v>0.246</v>
      </c>
      <c r="E163">
        <v>0.13300000000000001</v>
      </c>
      <c r="F163">
        <v>6.3585191900726201E-6</v>
      </c>
      <c r="G163">
        <f t="shared" si="2"/>
        <v>1.5417984216174963</v>
      </c>
    </row>
    <row r="164" spans="1:7" x14ac:dyDescent="0.25">
      <c r="A164" t="s">
        <v>168</v>
      </c>
      <c r="B164">
        <v>1.3804355199999999E-12</v>
      </c>
      <c r="C164">
        <v>0.62245297769337604</v>
      </c>
      <c r="D164">
        <v>0.36399999999999999</v>
      </c>
      <c r="E164">
        <v>0.20200000000000001</v>
      </c>
      <c r="F164">
        <v>2.1126185222579999E-8</v>
      </c>
      <c r="G164">
        <f t="shared" si="2"/>
        <v>1.5394905138409656</v>
      </c>
    </row>
    <row r="165" spans="1:7" x14ac:dyDescent="0.25">
      <c r="A165" t="s">
        <v>169</v>
      </c>
      <c r="B165">
        <v>4.3866599000000002E-13</v>
      </c>
      <c r="C165">
        <v>0.62209464382991697</v>
      </c>
      <c r="D165">
        <v>0.20799999999999999</v>
      </c>
      <c r="E165">
        <v>8.8999999999999996E-2</v>
      </c>
      <c r="F165">
        <v>6.7133442393800002E-9</v>
      </c>
      <c r="G165">
        <f t="shared" si="2"/>
        <v>1.5391081855841031</v>
      </c>
    </row>
    <row r="166" spans="1:7" x14ac:dyDescent="0.25">
      <c r="A166" t="s">
        <v>170</v>
      </c>
      <c r="B166">
        <v>3.6320105720000003E-11</v>
      </c>
      <c r="C166">
        <v>0.62038083590755999</v>
      </c>
      <c r="D166">
        <v>0.53400000000000003</v>
      </c>
      <c r="E166">
        <v>0.33800000000000002</v>
      </c>
      <c r="F166">
        <v>5.5584289795352003E-7</v>
      </c>
      <c r="G166">
        <f t="shared" si="2"/>
        <v>1.5372809319814709</v>
      </c>
    </row>
    <row r="167" spans="1:7" x14ac:dyDescent="0.25">
      <c r="A167" t="s">
        <v>171</v>
      </c>
      <c r="B167">
        <v>1.049716E-13</v>
      </c>
      <c r="C167">
        <v>0.61954365688789204</v>
      </c>
      <c r="D167">
        <v>0.68200000000000005</v>
      </c>
      <c r="E167">
        <v>0.48799999999999999</v>
      </c>
      <c r="F167">
        <v>1.6064853739899999E-9</v>
      </c>
      <c r="G167">
        <f t="shared" si="2"/>
        <v>1.5363891246557158</v>
      </c>
    </row>
    <row r="168" spans="1:7" x14ac:dyDescent="0.25">
      <c r="A168" t="s">
        <v>172</v>
      </c>
      <c r="B168">
        <v>5.686444657E-11</v>
      </c>
      <c r="C168">
        <v>0.61913988942236498</v>
      </c>
      <c r="D168">
        <v>0.34499999999999997</v>
      </c>
      <c r="E168">
        <v>0.19500000000000001</v>
      </c>
      <c r="F168">
        <v>8.7025349028876995E-7</v>
      </c>
      <c r="G168">
        <f t="shared" si="2"/>
        <v>1.535959195165749</v>
      </c>
    </row>
    <row r="169" spans="1:7" x14ac:dyDescent="0.25">
      <c r="A169" t="s">
        <v>173</v>
      </c>
      <c r="B169">
        <v>1.8349262799005E-7</v>
      </c>
      <c r="C169">
        <v>0.61853189887864002</v>
      </c>
      <c r="D169">
        <v>0.56100000000000005</v>
      </c>
      <c r="E169">
        <v>0.44400000000000001</v>
      </c>
      <c r="F169">
        <v>2.80817117875975E-3</v>
      </c>
      <c r="G169">
        <f t="shared" si="2"/>
        <v>1.5353120369702213</v>
      </c>
    </row>
    <row r="170" spans="1:7" x14ac:dyDescent="0.25">
      <c r="A170" t="s">
        <v>174</v>
      </c>
      <c r="B170">
        <v>6.5463589999999998E-13</v>
      </c>
      <c r="C170">
        <v>0.61713542148456302</v>
      </c>
      <c r="D170">
        <v>0.496</v>
      </c>
      <c r="E170">
        <v>0.35399999999999998</v>
      </c>
      <c r="F170">
        <v>1.001854782594E-8</v>
      </c>
      <c r="G170">
        <f t="shared" si="2"/>
        <v>1.5338266286511704</v>
      </c>
    </row>
    <row r="171" spans="1:7" x14ac:dyDescent="0.25">
      <c r="A171" t="s">
        <v>175</v>
      </c>
      <c r="B171">
        <v>4.2987868438000001E-10</v>
      </c>
      <c r="C171">
        <v>0.61444782772791995</v>
      </c>
      <c r="D171">
        <v>0.41699999999999998</v>
      </c>
      <c r="E171">
        <v>0.246</v>
      </c>
      <c r="F171">
        <v>6.5788633857414599E-6</v>
      </c>
      <c r="G171">
        <f t="shared" si="2"/>
        <v>1.530971925874441</v>
      </c>
    </row>
    <row r="172" spans="1:7" x14ac:dyDescent="0.25">
      <c r="A172" t="s">
        <v>176</v>
      </c>
      <c r="B172">
        <v>4.4350887390000003E-11</v>
      </c>
      <c r="C172">
        <v>0.61381364566097196</v>
      </c>
      <c r="D172">
        <v>0.33300000000000002</v>
      </c>
      <c r="E172">
        <v>0.183</v>
      </c>
      <c r="F172">
        <v>6.7874598064035997E-7</v>
      </c>
      <c r="G172">
        <f t="shared" si="2"/>
        <v>1.5302990868155857</v>
      </c>
    </row>
    <row r="173" spans="1:7" x14ac:dyDescent="0.25">
      <c r="A173" t="s">
        <v>177</v>
      </c>
      <c r="B173">
        <v>2.0978538957478001E-6</v>
      </c>
      <c r="C173">
        <v>0.612978154817723</v>
      </c>
      <c r="D173">
        <v>0.35199999999999998</v>
      </c>
      <c r="E173">
        <v>0.26400000000000001</v>
      </c>
      <c r="F173">
        <v>3.2105556020524402E-2</v>
      </c>
      <c r="G173">
        <f t="shared" si="2"/>
        <v>1.5294131194463874</v>
      </c>
    </row>
    <row r="174" spans="1:7" x14ac:dyDescent="0.25">
      <c r="A174" t="s">
        <v>178</v>
      </c>
      <c r="B174">
        <v>5.5836162697099999E-9</v>
      </c>
      <c r="C174">
        <v>0.60982790821248101</v>
      </c>
      <c r="D174">
        <v>0.25800000000000001</v>
      </c>
      <c r="E174">
        <v>0.11700000000000001</v>
      </c>
      <c r="F174">
        <v>8.5451663391692998E-5</v>
      </c>
      <c r="G174">
        <f t="shared" si="2"/>
        <v>1.52607716008455</v>
      </c>
    </row>
    <row r="175" spans="1:7" x14ac:dyDescent="0.25">
      <c r="A175" t="s">
        <v>179</v>
      </c>
      <c r="B175">
        <v>9.0938814345000003E-10</v>
      </c>
      <c r="C175">
        <v>0.60894736397920601</v>
      </c>
      <c r="D175">
        <v>0.32600000000000001</v>
      </c>
      <c r="E175">
        <v>0.22600000000000001</v>
      </c>
      <c r="F175">
        <v>1.3917276147384399E-5</v>
      </c>
      <c r="G175">
        <f t="shared" si="2"/>
        <v>1.5251460080373151</v>
      </c>
    </row>
    <row r="176" spans="1:7" x14ac:dyDescent="0.25">
      <c r="A176" t="s">
        <v>180</v>
      </c>
      <c r="B176">
        <v>1.1589392239E-10</v>
      </c>
      <c r="C176">
        <v>0.60807199911979504</v>
      </c>
      <c r="D176">
        <v>0.311</v>
      </c>
      <c r="E176">
        <v>0.16500000000000001</v>
      </c>
      <c r="F176">
        <v>1.7736405883239599E-6</v>
      </c>
      <c r="G176">
        <f t="shared" si="2"/>
        <v>1.5242208961897437</v>
      </c>
    </row>
    <row r="177" spans="1:7" x14ac:dyDescent="0.25">
      <c r="A177" t="s">
        <v>181</v>
      </c>
      <c r="B177">
        <v>1.6305718231560001E-8</v>
      </c>
      <c r="C177">
        <v>0.60550407031614395</v>
      </c>
      <c r="D177">
        <v>0.45500000000000002</v>
      </c>
      <c r="E177">
        <v>0.33600000000000002</v>
      </c>
      <c r="F177">
        <v>2.4954271181576101E-4</v>
      </c>
      <c r="G177">
        <f t="shared" si="2"/>
        <v>1.5215102683373753</v>
      </c>
    </row>
    <row r="178" spans="1:7" x14ac:dyDescent="0.25">
      <c r="A178" t="s">
        <v>182</v>
      </c>
      <c r="B178">
        <v>6.9432811179999995E-11</v>
      </c>
      <c r="C178">
        <v>0.60444173421655001</v>
      </c>
      <c r="D178">
        <v>0.25</v>
      </c>
      <c r="E178">
        <v>0.111</v>
      </c>
      <c r="F178">
        <v>1.0625997422257501E-6</v>
      </c>
      <c r="G178">
        <f t="shared" si="2"/>
        <v>1.5203903086242418</v>
      </c>
    </row>
    <row r="179" spans="1:7" x14ac:dyDescent="0.25">
      <c r="A179" t="s">
        <v>183</v>
      </c>
      <c r="B179">
        <v>3.1921534346000002E-10</v>
      </c>
      <c r="C179">
        <v>0.60433151266103302</v>
      </c>
      <c r="D179">
        <v>0.311</v>
      </c>
      <c r="E179">
        <v>0.21199999999999999</v>
      </c>
      <c r="F179">
        <v>4.8852716162359402E-6</v>
      </c>
      <c r="G179">
        <f t="shared" si="2"/>
        <v>1.5202741556059702</v>
      </c>
    </row>
    <row r="180" spans="1:7" x14ac:dyDescent="0.25">
      <c r="A180" t="s">
        <v>184</v>
      </c>
      <c r="B180">
        <v>4.1136256470000001E-11</v>
      </c>
      <c r="C180">
        <v>0.60353537456594897</v>
      </c>
      <c r="D180">
        <v>0.21199999999999999</v>
      </c>
      <c r="E180">
        <v>7.5999999999999998E-2</v>
      </c>
      <c r="F180">
        <v>6.2954926903571003E-7</v>
      </c>
      <c r="G180">
        <f t="shared" si="2"/>
        <v>1.5194354376249828</v>
      </c>
    </row>
    <row r="181" spans="1:7" x14ac:dyDescent="0.25">
      <c r="A181" t="s">
        <v>185</v>
      </c>
      <c r="B181">
        <v>5.5833999905999997E-10</v>
      </c>
      <c r="C181">
        <v>0.60320474541729396</v>
      </c>
      <c r="D181">
        <v>0.44700000000000001</v>
      </c>
      <c r="E181">
        <v>0.28699999999999998</v>
      </c>
      <c r="F181">
        <v>8.5448353456680393E-6</v>
      </c>
      <c r="G181">
        <f t="shared" si="2"/>
        <v>1.5190872614199347</v>
      </c>
    </row>
    <row r="182" spans="1:7" x14ac:dyDescent="0.25">
      <c r="A182" t="s">
        <v>186</v>
      </c>
      <c r="B182">
        <v>3.3411337889999998E-11</v>
      </c>
      <c r="C182">
        <v>0.601806599811055</v>
      </c>
      <c r="D182">
        <v>0.22700000000000001</v>
      </c>
      <c r="E182">
        <v>9.5000000000000001E-2</v>
      </c>
      <c r="F182">
        <v>5.1132711510975004E-7</v>
      </c>
      <c r="G182">
        <f t="shared" si="2"/>
        <v>1.5176157956617258</v>
      </c>
    </row>
    <row r="183" spans="1:7" x14ac:dyDescent="0.25">
      <c r="A183" t="s">
        <v>187</v>
      </c>
      <c r="B183">
        <v>2.05789890427E-9</v>
      </c>
      <c r="C183">
        <v>0.60081253360406806</v>
      </c>
      <c r="D183">
        <v>0.32200000000000001</v>
      </c>
      <c r="E183">
        <v>0.16500000000000001</v>
      </c>
      <c r="F183">
        <v>3.1494084830928903E-5</v>
      </c>
      <c r="G183">
        <f t="shared" si="2"/>
        <v>1.5165704666683246</v>
      </c>
    </row>
    <row r="184" spans="1:7" x14ac:dyDescent="0.25">
      <c r="A184" t="s">
        <v>188</v>
      </c>
      <c r="B184">
        <v>1.133663961E-11</v>
      </c>
      <c r="C184">
        <v>0.59805250102542495</v>
      </c>
      <c r="D184">
        <v>0.36699999999999999</v>
      </c>
      <c r="E184">
        <v>0.22800000000000001</v>
      </c>
      <c r="F184">
        <v>1.7349593251981001E-7</v>
      </c>
      <c r="G184">
        <f t="shared" si="2"/>
        <v>1.513671875906323</v>
      </c>
    </row>
    <row r="185" spans="1:7" x14ac:dyDescent="0.25">
      <c r="A185" t="s">
        <v>189</v>
      </c>
      <c r="B185">
        <v>1.228531923E-11</v>
      </c>
      <c r="C185">
        <v>0.59667646175196598</v>
      </c>
      <c r="D185">
        <v>0.746</v>
      </c>
      <c r="E185">
        <v>0.57499999999999996</v>
      </c>
      <c r="F185">
        <v>1.8801452556806E-7</v>
      </c>
      <c r="G185">
        <f t="shared" si="2"/>
        <v>1.5122288273854474</v>
      </c>
    </row>
    <row r="186" spans="1:7" x14ac:dyDescent="0.25">
      <c r="A186" t="s">
        <v>190</v>
      </c>
      <c r="B186">
        <v>6.4151067714999999E-10</v>
      </c>
      <c r="C186">
        <v>0.59367978577501102</v>
      </c>
      <c r="D186">
        <v>0.26900000000000002</v>
      </c>
      <c r="E186">
        <v>0.122</v>
      </c>
      <c r="F186">
        <v>9.8176794031301305E-6</v>
      </c>
      <c r="G186">
        <f t="shared" si="2"/>
        <v>1.5090909801709853</v>
      </c>
    </row>
    <row r="187" spans="1:7" x14ac:dyDescent="0.25">
      <c r="A187" t="s">
        <v>191</v>
      </c>
      <c r="B187">
        <v>7.2208727019000005E-10</v>
      </c>
      <c r="C187">
        <v>0.59346679257210599</v>
      </c>
      <c r="D187">
        <v>0.246</v>
      </c>
      <c r="E187">
        <v>0.124</v>
      </c>
      <c r="F187">
        <v>1.10508235829659E-5</v>
      </c>
      <c r="G187">
        <f t="shared" si="2"/>
        <v>1.5088682010066956</v>
      </c>
    </row>
    <row r="188" spans="1:7" x14ac:dyDescent="0.25">
      <c r="A188" t="s">
        <v>192</v>
      </c>
      <c r="B188">
        <v>9.0124175832117003E-7</v>
      </c>
      <c r="C188">
        <v>0.59313903751031105</v>
      </c>
      <c r="D188">
        <v>0.17399999999999999</v>
      </c>
      <c r="E188">
        <v>7.9000000000000001E-2</v>
      </c>
      <c r="F188">
        <v>1.3792603869347201E-2</v>
      </c>
      <c r="G188">
        <f t="shared" si="2"/>
        <v>1.5085254514959701</v>
      </c>
    </row>
    <row r="189" spans="1:7" x14ac:dyDescent="0.25">
      <c r="A189" t="s">
        <v>193</v>
      </c>
      <c r="B189">
        <v>1.6328247100000001E-12</v>
      </c>
      <c r="C189">
        <v>0.58936721539715997</v>
      </c>
      <c r="D189">
        <v>0.58699999999999997</v>
      </c>
      <c r="E189">
        <v>0.45</v>
      </c>
      <c r="F189">
        <v>2.4988749413210001E-8</v>
      </c>
      <c r="G189">
        <f t="shared" si="2"/>
        <v>1.5045866715945755</v>
      </c>
    </row>
    <row r="190" spans="1:7" x14ac:dyDescent="0.25">
      <c r="A190" t="s">
        <v>194</v>
      </c>
      <c r="B190">
        <v>1.21132736E-12</v>
      </c>
      <c r="C190">
        <v>0.58874163024763204</v>
      </c>
      <c r="D190">
        <v>0.64800000000000002</v>
      </c>
      <c r="E190">
        <v>0.54200000000000004</v>
      </c>
      <c r="F190">
        <v>1.8538153878920002E-8</v>
      </c>
      <c r="G190">
        <f t="shared" si="2"/>
        <v>1.5039343902684772</v>
      </c>
    </row>
    <row r="191" spans="1:7" x14ac:dyDescent="0.25">
      <c r="A191" t="s">
        <v>195</v>
      </c>
      <c r="B191">
        <v>9.4383019999999997E-14</v>
      </c>
      <c r="C191">
        <v>0.58833964539397798</v>
      </c>
      <c r="D191">
        <v>0.68200000000000005</v>
      </c>
      <c r="E191">
        <v>0.54300000000000004</v>
      </c>
      <c r="F191">
        <v>1.44443770194E-9</v>
      </c>
      <c r="G191">
        <f t="shared" si="2"/>
        <v>1.5035154003843085</v>
      </c>
    </row>
    <row r="192" spans="1:7" x14ac:dyDescent="0.25">
      <c r="A192" t="s">
        <v>196</v>
      </c>
      <c r="B192">
        <v>6.3539779287999999E-10</v>
      </c>
      <c r="C192">
        <v>0.58604482875646602</v>
      </c>
      <c r="D192">
        <v>0.26100000000000001</v>
      </c>
      <c r="E192">
        <v>0.11700000000000001</v>
      </c>
      <c r="F192">
        <v>9.7241278222995897E-6</v>
      </c>
      <c r="G192">
        <f t="shared" si="2"/>
        <v>1.5011257411589904</v>
      </c>
    </row>
    <row r="193" spans="1:7" x14ac:dyDescent="0.25">
      <c r="A193" t="s">
        <v>197</v>
      </c>
      <c r="B193">
        <v>5.9319488470368101E-6</v>
      </c>
      <c r="C193">
        <v>0.584960330717749</v>
      </c>
      <c r="D193">
        <v>0.28000000000000003</v>
      </c>
      <c r="E193">
        <v>0.18099999999999999</v>
      </c>
      <c r="F193">
        <v>9.0782545155051395E-2</v>
      </c>
      <c r="G193">
        <f t="shared" si="2"/>
        <v>1.4999977438040817</v>
      </c>
    </row>
    <row r="194" spans="1:7" x14ac:dyDescent="0.25">
      <c r="A194" t="s">
        <v>198</v>
      </c>
      <c r="B194">
        <v>1.4347256864000001E-10</v>
      </c>
      <c r="C194">
        <v>0.58331333409973296</v>
      </c>
      <c r="D194">
        <v>0.35199999999999998</v>
      </c>
      <c r="E194">
        <v>0.221</v>
      </c>
      <c r="F194">
        <v>2.1957041904532898E-6</v>
      </c>
      <c r="G194">
        <f t="shared" ref="G194:G257" si="3">2^C194</f>
        <v>1.4982863068700663</v>
      </c>
    </row>
    <row r="195" spans="1:7" x14ac:dyDescent="0.25">
      <c r="A195" t="s">
        <v>199</v>
      </c>
      <c r="B195">
        <v>6.1501578300499996E-9</v>
      </c>
      <c r="C195">
        <v>0.58309644709852204</v>
      </c>
      <c r="D195">
        <v>0.40500000000000003</v>
      </c>
      <c r="E195">
        <v>0.26100000000000001</v>
      </c>
      <c r="F195">
        <v>9.4122015431011901E-5</v>
      </c>
      <c r="G195">
        <f t="shared" si="3"/>
        <v>1.4980610795075346</v>
      </c>
    </row>
    <row r="196" spans="1:7" x14ac:dyDescent="0.25">
      <c r="A196" t="s">
        <v>200</v>
      </c>
      <c r="B196">
        <v>3.05398530747E-9</v>
      </c>
      <c r="C196">
        <v>0.58271854291546898</v>
      </c>
      <c r="D196">
        <v>0.19700000000000001</v>
      </c>
      <c r="E196">
        <v>8.3000000000000004E-2</v>
      </c>
      <c r="F196">
        <v>4.6738191145500001E-5</v>
      </c>
      <c r="G196">
        <f t="shared" si="3"/>
        <v>1.4976687239557838</v>
      </c>
    </row>
    <row r="197" spans="1:7" x14ac:dyDescent="0.25">
      <c r="A197" t="s">
        <v>201</v>
      </c>
      <c r="B197">
        <v>1.9862136518570001E-8</v>
      </c>
      <c r="C197">
        <v>0.58104588021333903</v>
      </c>
      <c r="D197">
        <v>0.38300000000000001</v>
      </c>
      <c r="E197">
        <v>0.23699999999999999</v>
      </c>
      <c r="F197">
        <v>3.0397013728014502E-4</v>
      </c>
      <c r="G197">
        <f t="shared" si="3"/>
        <v>1.4959333308895646</v>
      </c>
    </row>
    <row r="198" spans="1:7" x14ac:dyDescent="0.25">
      <c r="A198" t="s">
        <v>202</v>
      </c>
      <c r="B198">
        <v>1.2069413849999999E-10</v>
      </c>
      <c r="C198">
        <v>0.58058360491205896</v>
      </c>
      <c r="D198">
        <v>0.23100000000000001</v>
      </c>
      <c r="E198">
        <v>0.09</v>
      </c>
      <c r="F198">
        <v>1.8471030956642199E-6</v>
      </c>
      <c r="G198">
        <f t="shared" si="3"/>
        <v>1.4954540735057837</v>
      </c>
    </row>
    <row r="199" spans="1:7" x14ac:dyDescent="0.25">
      <c r="A199" t="s">
        <v>203</v>
      </c>
      <c r="B199">
        <v>1.1184918469E-10</v>
      </c>
      <c r="C199">
        <v>0.57999226831205897</v>
      </c>
      <c r="D199">
        <v>0.78400000000000003</v>
      </c>
      <c r="E199">
        <v>0.64</v>
      </c>
      <c r="F199">
        <v>1.71173992255021E-6</v>
      </c>
      <c r="G199">
        <f t="shared" si="3"/>
        <v>1.4948412374637541</v>
      </c>
    </row>
    <row r="200" spans="1:7" x14ac:dyDescent="0.25">
      <c r="A200" t="s">
        <v>204</v>
      </c>
      <c r="B200">
        <v>7.3998751000000002E-13</v>
      </c>
      <c r="C200">
        <v>0.57923231022773303</v>
      </c>
      <c r="D200">
        <v>0.65500000000000003</v>
      </c>
      <c r="E200">
        <v>0.47499999999999998</v>
      </c>
      <c r="F200">
        <v>1.132476884152E-8</v>
      </c>
      <c r="G200">
        <f t="shared" si="3"/>
        <v>1.494054018059882</v>
      </c>
    </row>
    <row r="201" spans="1:7" x14ac:dyDescent="0.25">
      <c r="A201" t="s">
        <v>205</v>
      </c>
      <c r="B201">
        <v>8.2140459999999997E-14</v>
      </c>
      <c r="C201">
        <v>0.57814299213819897</v>
      </c>
      <c r="D201">
        <v>0.72699999999999998</v>
      </c>
      <c r="E201">
        <v>0.57299999999999995</v>
      </c>
      <c r="F201">
        <v>1.2570775455399999E-9</v>
      </c>
      <c r="G201">
        <f t="shared" si="3"/>
        <v>1.4929263467580212</v>
      </c>
    </row>
    <row r="202" spans="1:7" x14ac:dyDescent="0.25">
      <c r="A202" t="s">
        <v>206</v>
      </c>
      <c r="B202">
        <v>1.6462998108493301E-6</v>
      </c>
      <c r="C202">
        <v>0.574833390616031</v>
      </c>
      <c r="D202">
        <v>0.21199999999999999</v>
      </c>
      <c r="E202">
        <v>0.105</v>
      </c>
      <c r="F202">
        <v>2.5194972305238102E-2</v>
      </c>
      <c r="G202">
        <f t="shared" si="3"/>
        <v>1.4895054379152768</v>
      </c>
    </row>
    <row r="203" spans="1:7" x14ac:dyDescent="0.25">
      <c r="A203" t="s">
        <v>207</v>
      </c>
      <c r="B203">
        <v>1.8772250019029999E-8</v>
      </c>
      <c r="C203">
        <v>0.57435403679536601</v>
      </c>
      <c r="D203">
        <v>0.52300000000000002</v>
      </c>
      <c r="E203">
        <v>0.38200000000000001</v>
      </c>
      <c r="F203">
        <v>2.8729051429120098E-4</v>
      </c>
      <c r="G203">
        <f t="shared" si="3"/>
        <v>1.489010612953904</v>
      </c>
    </row>
    <row r="204" spans="1:7" x14ac:dyDescent="0.25">
      <c r="A204" t="s">
        <v>208</v>
      </c>
      <c r="B204">
        <v>2.9891911735999998E-10</v>
      </c>
      <c r="C204">
        <v>0.57367128906808895</v>
      </c>
      <c r="D204">
        <v>0.32600000000000001</v>
      </c>
      <c r="E204">
        <v>0.19800000000000001</v>
      </c>
      <c r="F204">
        <v>4.5746581721412299E-6</v>
      </c>
      <c r="G204">
        <f t="shared" si="3"/>
        <v>1.4883061133428594</v>
      </c>
    </row>
    <row r="205" spans="1:7" x14ac:dyDescent="0.25">
      <c r="A205" t="s">
        <v>209</v>
      </c>
      <c r="B205">
        <v>1.1190730902900001E-9</v>
      </c>
      <c r="C205">
        <v>0.57209216884372804</v>
      </c>
      <c r="D205">
        <v>0.20799999999999999</v>
      </c>
      <c r="E205">
        <v>0.126</v>
      </c>
      <c r="F205">
        <v>1.7126294573868301E-5</v>
      </c>
      <c r="G205">
        <f t="shared" si="3"/>
        <v>1.4866779601589077</v>
      </c>
    </row>
    <row r="206" spans="1:7" x14ac:dyDescent="0.25">
      <c r="A206" t="s">
        <v>210</v>
      </c>
      <c r="B206">
        <v>1.806985822439E-8</v>
      </c>
      <c r="C206">
        <v>0.57181374144971497</v>
      </c>
      <c r="D206">
        <v>0.28799999999999998</v>
      </c>
      <c r="E206">
        <v>0.193</v>
      </c>
      <c r="F206">
        <v>2.76541110266107E-4</v>
      </c>
      <c r="G206">
        <f t="shared" si="3"/>
        <v>1.4863910721344633</v>
      </c>
    </row>
    <row r="207" spans="1:7" x14ac:dyDescent="0.25">
      <c r="A207" t="s">
        <v>211</v>
      </c>
      <c r="B207">
        <v>7.3551345693999999E-10</v>
      </c>
      <c r="C207">
        <v>0.57093097136039705</v>
      </c>
      <c r="D207">
        <v>0.29499999999999998</v>
      </c>
      <c r="E207">
        <v>0.161</v>
      </c>
      <c r="F207">
        <v>1.1256297944943299E-5</v>
      </c>
      <c r="G207">
        <f t="shared" si="3"/>
        <v>1.4854818431003936</v>
      </c>
    </row>
    <row r="208" spans="1:7" x14ac:dyDescent="0.25">
      <c r="A208" t="s">
        <v>212</v>
      </c>
      <c r="B208">
        <v>9.3266201994800006E-9</v>
      </c>
      <c r="C208">
        <v>0.570884964011662</v>
      </c>
      <c r="D208">
        <v>0.45500000000000002</v>
      </c>
      <c r="E208">
        <v>0.32200000000000001</v>
      </c>
      <c r="F208">
        <v>1.4273459553277901E-4</v>
      </c>
      <c r="G208">
        <f t="shared" si="3"/>
        <v>1.4854344720416848</v>
      </c>
    </row>
    <row r="209" spans="1:7" x14ac:dyDescent="0.25">
      <c r="A209" t="s">
        <v>213</v>
      </c>
      <c r="B209">
        <v>1.5602980434E-10</v>
      </c>
      <c r="C209">
        <v>0.57067404082574602</v>
      </c>
      <c r="D209">
        <v>0.11</v>
      </c>
      <c r="E209">
        <v>2.7E-2</v>
      </c>
      <c r="F209">
        <v>2.3878801256637598E-6</v>
      </c>
      <c r="G209">
        <f t="shared" si="3"/>
        <v>1.4852173161908131</v>
      </c>
    </row>
    <row r="210" spans="1:7" x14ac:dyDescent="0.25">
      <c r="A210" t="s">
        <v>214</v>
      </c>
      <c r="B210">
        <v>6.7233130876930006E-8</v>
      </c>
      <c r="C210">
        <v>0.57016327715184201</v>
      </c>
      <c r="D210">
        <v>0.22700000000000001</v>
      </c>
      <c r="E210">
        <v>0.12</v>
      </c>
      <c r="F210">
        <v>1.0289358349405899E-3</v>
      </c>
      <c r="G210">
        <f t="shared" si="3"/>
        <v>1.4846915912365155</v>
      </c>
    </row>
    <row r="211" spans="1:7" x14ac:dyDescent="0.25">
      <c r="A211" t="s">
        <v>215</v>
      </c>
      <c r="B211">
        <v>2.1736202700999999E-10</v>
      </c>
      <c r="C211">
        <v>0.568620315424885</v>
      </c>
      <c r="D211">
        <v>0.23499999999999999</v>
      </c>
      <c r="E211">
        <v>0.1</v>
      </c>
      <c r="F211">
        <v>3.32650846136817E-6</v>
      </c>
      <c r="G211">
        <f t="shared" si="3"/>
        <v>1.4831045630312549</v>
      </c>
    </row>
    <row r="212" spans="1:7" x14ac:dyDescent="0.25">
      <c r="A212" t="s">
        <v>216</v>
      </c>
      <c r="B212">
        <v>2.1488468358239502E-22</v>
      </c>
      <c r="C212">
        <v>0.56793124335674094</v>
      </c>
      <c r="D212">
        <v>1</v>
      </c>
      <c r="E212">
        <v>0.94799999999999995</v>
      </c>
      <c r="F212">
        <v>3.2885951975449699E-18</v>
      </c>
      <c r="G212">
        <f t="shared" si="3"/>
        <v>1.4823963593718119</v>
      </c>
    </row>
    <row r="213" spans="1:7" x14ac:dyDescent="0.25">
      <c r="A213" t="s">
        <v>217</v>
      </c>
      <c r="B213">
        <v>2.5007656930100001E-9</v>
      </c>
      <c r="C213">
        <v>0.56542499374625899</v>
      </c>
      <c r="D213">
        <v>0.39800000000000002</v>
      </c>
      <c r="E213">
        <v>0.29499999999999998</v>
      </c>
      <c r="F213">
        <v>3.8271718165805003E-5</v>
      </c>
      <c r="G213">
        <f t="shared" si="3"/>
        <v>1.4798233761768536</v>
      </c>
    </row>
    <row r="214" spans="1:7" x14ac:dyDescent="0.25">
      <c r="A214" t="s">
        <v>218</v>
      </c>
      <c r="B214">
        <v>1.73332114227E-9</v>
      </c>
      <c r="C214">
        <v>0.56439047546874699</v>
      </c>
      <c r="D214">
        <v>0.35599999999999998</v>
      </c>
      <c r="E214">
        <v>0.21199999999999999</v>
      </c>
      <c r="F214">
        <v>2.65267467612697E-5</v>
      </c>
      <c r="G214">
        <f t="shared" si="3"/>
        <v>1.478762614524157</v>
      </c>
    </row>
    <row r="215" spans="1:7" x14ac:dyDescent="0.25">
      <c r="A215" t="s">
        <v>219</v>
      </c>
      <c r="B215">
        <v>4.7732239000000002E-13</v>
      </c>
      <c r="C215">
        <v>0.56430402441084704</v>
      </c>
      <c r="D215">
        <v>0.189</v>
      </c>
      <c r="E215">
        <v>5.8000000000000003E-2</v>
      </c>
      <c r="F215">
        <v>7.3049419265300004E-9</v>
      </c>
      <c r="G215">
        <f t="shared" si="3"/>
        <v>1.4786740048328872</v>
      </c>
    </row>
    <row r="216" spans="1:7" x14ac:dyDescent="0.25">
      <c r="A216" t="s">
        <v>220</v>
      </c>
      <c r="B216">
        <v>6.2482346390000005E-11</v>
      </c>
      <c r="C216">
        <v>0.562541769880606</v>
      </c>
      <c r="D216">
        <v>0.23100000000000001</v>
      </c>
      <c r="E216">
        <v>0.114</v>
      </c>
      <c r="F216">
        <v>9.5622982916250999E-7</v>
      </c>
      <c r="G216">
        <f t="shared" si="3"/>
        <v>1.4768689046258825</v>
      </c>
    </row>
    <row r="217" spans="1:7" x14ac:dyDescent="0.25">
      <c r="A217" t="s">
        <v>221</v>
      </c>
      <c r="B217">
        <v>1.011541807144E-7</v>
      </c>
      <c r="C217">
        <v>0.561559229053463</v>
      </c>
      <c r="D217">
        <v>0.22</v>
      </c>
      <c r="E217">
        <v>0.113</v>
      </c>
      <c r="F217">
        <v>1.54806358165315E-3</v>
      </c>
      <c r="G217">
        <f t="shared" si="3"/>
        <v>1.475863432270927</v>
      </c>
    </row>
    <row r="218" spans="1:7" x14ac:dyDescent="0.25">
      <c r="A218" t="s">
        <v>222</v>
      </c>
      <c r="B218">
        <v>2.219092139423E-7</v>
      </c>
      <c r="C218">
        <v>0.56088779136182898</v>
      </c>
      <c r="D218">
        <v>0.23899999999999999</v>
      </c>
      <c r="E218">
        <v>0.18</v>
      </c>
      <c r="F218">
        <v>3.3960986101729501E-3</v>
      </c>
      <c r="G218">
        <f t="shared" si="3"/>
        <v>1.4751767176520159</v>
      </c>
    </row>
    <row r="219" spans="1:7" x14ac:dyDescent="0.25">
      <c r="A219" t="s">
        <v>223</v>
      </c>
      <c r="B219">
        <v>6.4462815980000001E-11</v>
      </c>
      <c r="C219">
        <v>0.56046247884564504</v>
      </c>
      <c r="D219">
        <v>0.63600000000000001</v>
      </c>
      <c r="E219">
        <v>0.51300000000000001</v>
      </c>
      <c r="F219">
        <v>9.8653893573615008E-7</v>
      </c>
      <c r="G219">
        <f t="shared" si="3"/>
        <v>1.4747418934991627</v>
      </c>
    </row>
    <row r="220" spans="1:7" x14ac:dyDescent="0.25">
      <c r="A220" t="s">
        <v>224</v>
      </c>
      <c r="B220">
        <v>6.8192737390000003E-11</v>
      </c>
      <c r="C220">
        <v>0.55969219235594903</v>
      </c>
      <c r="D220">
        <v>0.193</v>
      </c>
      <c r="E220">
        <v>7.3999999999999996E-2</v>
      </c>
      <c r="F220">
        <v>1.0436216530136399E-6</v>
      </c>
      <c r="G220">
        <f t="shared" si="3"/>
        <v>1.4739547066596081</v>
      </c>
    </row>
    <row r="221" spans="1:7" x14ac:dyDescent="0.25">
      <c r="A221" t="s">
        <v>225</v>
      </c>
      <c r="B221">
        <v>7.2855596698000003E-10</v>
      </c>
      <c r="C221">
        <v>0.55905828175323202</v>
      </c>
      <c r="D221">
        <v>0.60599999999999998</v>
      </c>
      <c r="E221">
        <v>0.45</v>
      </c>
      <c r="F221">
        <v>1.11498205186615E-5</v>
      </c>
      <c r="G221">
        <f t="shared" si="3"/>
        <v>1.4733072030325327</v>
      </c>
    </row>
    <row r="222" spans="1:7" x14ac:dyDescent="0.25">
      <c r="A222" t="s">
        <v>226</v>
      </c>
      <c r="B222">
        <v>8.1630510738E-10</v>
      </c>
      <c r="C222">
        <v>0.55853511601978101</v>
      </c>
      <c r="D222">
        <v>0.20799999999999999</v>
      </c>
      <c r="E222">
        <v>9.7000000000000003E-2</v>
      </c>
      <c r="F222">
        <v>1.24927333633415E-5</v>
      </c>
      <c r="G222">
        <f t="shared" si="3"/>
        <v>1.4727730332436848</v>
      </c>
    </row>
    <row r="223" spans="1:7" x14ac:dyDescent="0.25">
      <c r="A223" t="s">
        <v>227</v>
      </c>
      <c r="B223">
        <v>1.5139180649999999E-11</v>
      </c>
      <c r="C223">
        <v>0.55711192116955799</v>
      </c>
      <c r="D223">
        <v>0.83299999999999996</v>
      </c>
      <c r="E223">
        <v>0.69399999999999995</v>
      </c>
      <c r="F223">
        <v>2.3169002062037E-7</v>
      </c>
      <c r="G223">
        <f t="shared" si="3"/>
        <v>1.4713208833290832</v>
      </c>
    </row>
    <row r="224" spans="1:7" x14ac:dyDescent="0.25">
      <c r="A224" t="s">
        <v>228</v>
      </c>
      <c r="B224">
        <v>1.9256710019399999E-9</v>
      </c>
      <c r="C224">
        <v>0.55570456397238399</v>
      </c>
      <c r="D224">
        <v>0.24199999999999999</v>
      </c>
      <c r="E224">
        <v>0.129</v>
      </c>
      <c r="F224">
        <v>2.9470469013760701E-5</v>
      </c>
      <c r="G224">
        <f t="shared" si="3"/>
        <v>1.4698863012954271</v>
      </c>
    </row>
    <row r="225" spans="1:7" x14ac:dyDescent="0.25">
      <c r="A225" t="s">
        <v>229</v>
      </c>
      <c r="B225">
        <v>1.495184440519E-8</v>
      </c>
      <c r="C225">
        <v>0.55517222865801097</v>
      </c>
      <c r="D225">
        <v>0.45100000000000001</v>
      </c>
      <c r="E225">
        <v>0.378</v>
      </c>
      <c r="F225">
        <v>2.2882302677701901E-4</v>
      </c>
      <c r="G225">
        <f t="shared" si="3"/>
        <v>1.4693440328180887</v>
      </c>
    </row>
    <row r="226" spans="1:7" x14ac:dyDescent="0.25">
      <c r="A226" t="s">
        <v>230</v>
      </c>
      <c r="B226">
        <v>2.6670116246E-10</v>
      </c>
      <c r="C226">
        <v>0.55353596963221396</v>
      </c>
      <c r="D226">
        <v>0.379</v>
      </c>
      <c r="E226">
        <v>0.24299999999999999</v>
      </c>
      <c r="F226">
        <v>4.0815945902417899E-6</v>
      </c>
      <c r="G226">
        <f t="shared" si="3"/>
        <v>1.4676784940288197</v>
      </c>
    </row>
    <row r="227" spans="1:7" x14ac:dyDescent="0.25">
      <c r="A227" t="s">
        <v>231</v>
      </c>
      <c r="B227">
        <v>1.1818409999999999E-14</v>
      </c>
      <c r="C227">
        <v>0.55283932809823999</v>
      </c>
      <c r="D227">
        <v>0.77700000000000002</v>
      </c>
      <c r="E227">
        <v>0.59599999999999997</v>
      </c>
      <c r="F227">
        <v>1.8086894048000001E-10</v>
      </c>
      <c r="G227">
        <f t="shared" si="3"/>
        <v>1.4669699596876025</v>
      </c>
    </row>
    <row r="228" spans="1:7" x14ac:dyDescent="0.25">
      <c r="A228" t="s">
        <v>232</v>
      </c>
      <c r="B228">
        <v>1.0531522881700001E-9</v>
      </c>
      <c r="C228">
        <v>0.55006151427796501</v>
      </c>
      <c r="D228">
        <v>0.216</v>
      </c>
      <c r="E228">
        <v>0.10299999999999999</v>
      </c>
      <c r="F228">
        <v>1.6117442618087E-5</v>
      </c>
      <c r="G228">
        <f t="shared" si="3"/>
        <v>1.464148123618831</v>
      </c>
    </row>
    <row r="229" spans="1:7" x14ac:dyDescent="0.25">
      <c r="A229" t="s">
        <v>233</v>
      </c>
      <c r="B229">
        <v>7.3759851375300004E-9</v>
      </c>
      <c r="C229">
        <v>0.54889765969055204</v>
      </c>
      <c r="D229">
        <v>0.28399999999999997</v>
      </c>
      <c r="E229">
        <v>0.19800000000000001</v>
      </c>
      <c r="F229">
        <v>1.12882076544703E-4</v>
      </c>
      <c r="G229">
        <f t="shared" si="3"/>
        <v>1.4629674386529425</v>
      </c>
    </row>
    <row r="230" spans="1:7" x14ac:dyDescent="0.25">
      <c r="A230" t="s">
        <v>234</v>
      </c>
      <c r="B230">
        <v>5.2194695629999998E-11</v>
      </c>
      <c r="C230">
        <v>0.54862599721975702</v>
      </c>
      <c r="D230">
        <v>0.625</v>
      </c>
      <c r="E230">
        <v>0.45</v>
      </c>
      <c r="F230">
        <v>7.9878762194128005E-7</v>
      </c>
      <c r="G230">
        <f t="shared" si="3"/>
        <v>1.4626919847826509</v>
      </c>
    </row>
    <row r="231" spans="1:7" x14ac:dyDescent="0.25">
      <c r="A231" t="s">
        <v>235</v>
      </c>
      <c r="B231">
        <v>5.4285815602230001E-8</v>
      </c>
      <c r="C231">
        <v>0.54852832329480095</v>
      </c>
      <c r="D231">
        <v>0.17799999999999999</v>
      </c>
      <c r="E231">
        <v>7.4999999999999997E-2</v>
      </c>
      <c r="F231">
        <v>8.30790121976516E-4</v>
      </c>
      <c r="G231">
        <f t="shared" si="3"/>
        <v>1.4625929603686201</v>
      </c>
    </row>
    <row r="232" spans="1:7" x14ac:dyDescent="0.25">
      <c r="A232" t="s">
        <v>236</v>
      </c>
      <c r="B232">
        <v>7.0694952822999996E-10</v>
      </c>
      <c r="C232">
        <v>0.54762785639277001</v>
      </c>
      <c r="D232">
        <v>0.23499999999999999</v>
      </c>
      <c r="E232">
        <v>0.111</v>
      </c>
      <c r="F232">
        <v>1.08191555800234E-5</v>
      </c>
      <c r="G232">
        <f t="shared" si="3"/>
        <v>1.4616803588913951</v>
      </c>
    </row>
    <row r="233" spans="1:7" x14ac:dyDescent="0.25">
      <c r="A233" t="s">
        <v>237</v>
      </c>
      <c r="B233">
        <v>3.5606018270250001E-7</v>
      </c>
      <c r="C233">
        <v>0.547387026291134</v>
      </c>
      <c r="D233">
        <v>0.23899999999999999</v>
      </c>
      <c r="E233">
        <v>0.155</v>
      </c>
      <c r="F233">
        <v>5.4491450360790103E-3</v>
      </c>
      <c r="G233">
        <f t="shared" si="3"/>
        <v>1.4614363799215797</v>
      </c>
    </row>
    <row r="234" spans="1:7" x14ac:dyDescent="0.25">
      <c r="A234" t="s">
        <v>238</v>
      </c>
      <c r="B234">
        <v>4.9773700000000002E-14</v>
      </c>
      <c r="C234">
        <v>0.54608773939857103</v>
      </c>
      <c r="D234">
        <v>0.71199999999999997</v>
      </c>
      <c r="E234">
        <v>0.58799999999999997</v>
      </c>
      <c r="F234">
        <v>7.6173671111E-10</v>
      </c>
      <c r="G234">
        <f t="shared" si="3"/>
        <v>1.460120807123847</v>
      </c>
    </row>
    <row r="235" spans="1:7" x14ac:dyDescent="0.25">
      <c r="A235" t="s">
        <v>239</v>
      </c>
      <c r="B235">
        <v>1.1333038639999999E-11</v>
      </c>
      <c r="C235">
        <v>0.54480644710232895</v>
      </c>
      <c r="D235">
        <v>0.64</v>
      </c>
      <c r="E235">
        <v>0.48</v>
      </c>
      <c r="F235">
        <v>1.7344082328349001E-7</v>
      </c>
      <c r="G235">
        <f t="shared" si="3"/>
        <v>1.4588246142591956</v>
      </c>
    </row>
    <row r="236" spans="1:7" x14ac:dyDescent="0.25">
      <c r="A236" t="s">
        <v>240</v>
      </c>
      <c r="B236">
        <v>3.8935974262100001E-9</v>
      </c>
      <c r="C236">
        <v>0.54404504692905997</v>
      </c>
      <c r="D236">
        <v>0.182</v>
      </c>
      <c r="E236">
        <v>8.5000000000000006E-2</v>
      </c>
      <c r="F236">
        <v>5.9587615010721099E-5</v>
      </c>
      <c r="G236">
        <f t="shared" si="3"/>
        <v>1.4580549046336011</v>
      </c>
    </row>
    <row r="237" spans="1:7" x14ac:dyDescent="0.25">
      <c r="A237" t="s">
        <v>241</v>
      </c>
      <c r="B237">
        <v>1.2474464471079999E-8</v>
      </c>
      <c r="C237">
        <v>0.54381376387182601</v>
      </c>
      <c r="D237">
        <v>0.26900000000000002</v>
      </c>
      <c r="E237">
        <v>0.14499999999999999</v>
      </c>
      <c r="F237">
        <v>1.9090920426545401E-4</v>
      </c>
      <c r="G237">
        <f t="shared" si="3"/>
        <v>1.4578211779227124</v>
      </c>
    </row>
    <row r="238" spans="1:7" x14ac:dyDescent="0.25">
      <c r="A238" t="s">
        <v>242</v>
      </c>
      <c r="B238">
        <v>1.02349300721797E-5</v>
      </c>
      <c r="C238">
        <v>0.542058428494127</v>
      </c>
      <c r="D238">
        <v>0.27700000000000002</v>
      </c>
      <c r="E238">
        <v>0.17699999999999999</v>
      </c>
      <c r="F238">
        <v>0.15663536982463899</v>
      </c>
      <c r="G238">
        <f t="shared" si="3"/>
        <v>1.4560485171088386</v>
      </c>
    </row>
    <row r="239" spans="1:7" x14ac:dyDescent="0.25">
      <c r="A239" t="s">
        <v>243</v>
      </c>
      <c r="B239">
        <v>1.6554235348199999E-9</v>
      </c>
      <c r="C239">
        <v>0.54121995780253296</v>
      </c>
      <c r="D239">
        <v>0.23899999999999999</v>
      </c>
      <c r="E239">
        <v>0.111</v>
      </c>
      <c r="F239">
        <v>2.53346017769251E-5</v>
      </c>
      <c r="G239">
        <f t="shared" si="3"/>
        <v>1.4552025314562225</v>
      </c>
    </row>
    <row r="240" spans="1:7" x14ac:dyDescent="0.25">
      <c r="A240" t="s">
        <v>244</v>
      </c>
      <c r="B240">
        <v>6.8600207190999997E-10</v>
      </c>
      <c r="C240">
        <v>0.540028184296512</v>
      </c>
      <c r="D240">
        <v>0.22700000000000001</v>
      </c>
      <c r="E240">
        <v>9.2999999999999999E-2</v>
      </c>
      <c r="F240">
        <v>1.0498575708546099E-5</v>
      </c>
      <c r="G240">
        <f t="shared" si="3"/>
        <v>1.4540009222095434</v>
      </c>
    </row>
    <row r="241" spans="1:7" x14ac:dyDescent="0.25">
      <c r="A241" t="s">
        <v>245</v>
      </c>
      <c r="B241">
        <v>3.9156783505000001E-10</v>
      </c>
      <c r="C241">
        <v>0.539289388445236</v>
      </c>
      <c r="D241">
        <v>0.20799999999999999</v>
      </c>
      <c r="E241">
        <v>9.0999999999999998E-2</v>
      </c>
      <c r="F241">
        <v>5.9925541476815403E-6</v>
      </c>
      <c r="G241">
        <f t="shared" si="3"/>
        <v>1.4532565272977727</v>
      </c>
    </row>
    <row r="242" spans="1:7" x14ac:dyDescent="0.25">
      <c r="A242" t="s">
        <v>246</v>
      </c>
      <c r="B242">
        <v>8.6092902978000001E-10</v>
      </c>
      <c r="C242">
        <v>0.53780714045578104</v>
      </c>
      <c r="D242">
        <v>0.34499999999999997</v>
      </c>
      <c r="E242">
        <v>0.19800000000000001</v>
      </c>
      <c r="F242">
        <v>1.31756578716846E-5</v>
      </c>
      <c r="G242">
        <f t="shared" si="3"/>
        <v>1.4517641950223543</v>
      </c>
    </row>
    <row r="243" spans="1:7" x14ac:dyDescent="0.25">
      <c r="A243" t="s">
        <v>247</v>
      </c>
      <c r="B243">
        <v>8.5379278468000001E-10</v>
      </c>
      <c r="C243">
        <v>0.53709561734134703</v>
      </c>
      <c r="D243">
        <v>0.375</v>
      </c>
      <c r="E243">
        <v>0.22900000000000001</v>
      </c>
      <c r="F243">
        <v>1.3066444776683599E-5</v>
      </c>
      <c r="G243">
        <f t="shared" si="3"/>
        <v>1.4510483756216914</v>
      </c>
    </row>
    <row r="244" spans="1:7" x14ac:dyDescent="0.25">
      <c r="A244" t="s">
        <v>248</v>
      </c>
      <c r="B244">
        <v>8.6298746579999996E-11</v>
      </c>
      <c r="C244">
        <v>0.53666216767908803</v>
      </c>
      <c r="D244">
        <v>0.59099999999999997</v>
      </c>
      <c r="E244">
        <v>0.45100000000000001</v>
      </c>
      <c r="F244">
        <v>1.32071601764353E-6</v>
      </c>
      <c r="G244">
        <f t="shared" si="3"/>
        <v>1.4506124817309167</v>
      </c>
    </row>
    <row r="245" spans="1:7" x14ac:dyDescent="0.25">
      <c r="A245" t="s">
        <v>249</v>
      </c>
      <c r="B245">
        <v>2.6036684640529999E-8</v>
      </c>
      <c r="C245">
        <v>0.53605346319520797</v>
      </c>
      <c r="D245">
        <v>0.32200000000000001</v>
      </c>
      <c r="E245">
        <v>0.17799999999999999</v>
      </c>
      <c r="F245">
        <v>3.9846542173859601E-4</v>
      </c>
      <c r="G245">
        <f t="shared" si="3"/>
        <v>1.4500005658055815</v>
      </c>
    </row>
    <row r="246" spans="1:7" x14ac:dyDescent="0.25">
      <c r="A246" t="s">
        <v>250</v>
      </c>
      <c r="B246">
        <v>2.1564588430340002E-8</v>
      </c>
      <c r="C246">
        <v>0.53578209120682996</v>
      </c>
      <c r="D246">
        <v>0.432</v>
      </c>
      <c r="E246">
        <v>0.31900000000000001</v>
      </c>
      <c r="F246">
        <v>3.3002446133796398E-4</v>
      </c>
      <c r="G246">
        <f t="shared" si="3"/>
        <v>1.4497278452929114</v>
      </c>
    </row>
    <row r="247" spans="1:7" x14ac:dyDescent="0.25">
      <c r="A247" t="s">
        <v>251</v>
      </c>
      <c r="B247">
        <v>5.1472696866399996E-9</v>
      </c>
      <c r="C247">
        <v>0.53577952133330298</v>
      </c>
      <c r="D247">
        <v>0.28399999999999997</v>
      </c>
      <c r="E247">
        <v>0.17399999999999999</v>
      </c>
      <c r="F247">
        <v>7.8773815284280001E-5</v>
      </c>
      <c r="G247">
        <f t="shared" si="3"/>
        <v>1.4497252628941457</v>
      </c>
    </row>
    <row r="248" spans="1:7" x14ac:dyDescent="0.25">
      <c r="A248" t="s">
        <v>252</v>
      </c>
      <c r="B248">
        <v>2.2011556888620001E-8</v>
      </c>
      <c r="C248">
        <v>0.53507529051637304</v>
      </c>
      <c r="D248">
        <v>0.25800000000000001</v>
      </c>
      <c r="E248">
        <v>0.129</v>
      </c>
      <c r="F248">
        <v>3.3686486662345099E-4</v>
      </c>
      <c r="G248">
        <f t="shared" si="3"/>
        <v>1.4490177730650786</v>
      </c>
    </row>
    <row r="249" spans="1:7" x14ac:dyDescent="0.25">
      <c r="A249" t="s">
        <v>253</v>
      </c>
      <c r="B249">
        <v>4.9077300791059997E-8</v>
      </c>
      <c r="C249">
        <v>0.53401470370150805</v>
      </c>
      <c r="D249">
        <v>0.746</v>
      </c>
      <c r="E249">
        <v>0.61099999999999999</v>
      </c>
      <c r="F249">
        <v>7.5107901130639005E-4</v>
      </c>
      <c r="G249">
        <f t="shared" si="3"/>
        <v>1.4479529295933693</v>
      </c>
    </row>
    <row r="250" spans="1:7" x14ac:dyDescent="0.25">
      <c r="A250" t="s">
        <v>254</v>
      </c>
      <c r="B250">
        <v>1.9584823122712001E-7</v>
      </c>
      <c r="C250">
        <v>0.53259865369388204</v>
      </c>
      <c r="D250">
        <v>0.125</v>
      </c>
      <c r="E250">
        <v>4.8000000000000001E-2</v>
      </c>
      <c r="F250">
        <v>2.9972613306997798E-3</v>
      </c>
      <c r="G250">
        <f t="shared" si="3"/>
        <v>1.4465324160577451</v>
      </c>
    </row>
    <row r="251" spans="1:7" x14ac:dyDescent="0.25">
      <c r="A251" t="s">
        <v>255</v>
      </c>
      <c r="B251">
        <v>1.0416737380664E-7</v>
      </c>
      <c r="C251">
        <v>0.53210258983013503</v>
      </c>
      <c r="D251">
        <v>0.61699999999999999</v>
      </c>
      <c r="E251">
        <v>0.46200000000000002</v>
      </c>
      <c r="F251">
        <v>1.59417748873678E-3</v>
      </c>
      <c r="G251">
        <f t="shared" si="3"/>
        <v>1.4460351182323543</v>
      </c>
    </row>
    <row r="252" spans="1:7" x14ac:dyDescent="0.25">
      <c r="A252" t="s">
        <v>256</v>
      </c>
      <c r="B252">
        <v>2.1738026936000001E-10</v>
      </c>
      <c r="C252">
        <v>0.53138098065543404</v>
      </c>
      <c r="D252">
        <v>0.17</v>
      </c>
      <c r="E252">
        <v>5.3999999999999999E-2</v>
      </c>
      <c r="F252">
        <v>3.3267876423026499E-6</v>
      </c>
      <c r="G252">
        <f t="shared" si="3"/>
        <v>1.4453120192685978</v>
      </c>
    </row>
    <row r="253" spans="1:7" x14ac:dyDescent="0.25">
      <c r="A253" t="s">
        <v>257</v>
      </c>
      <c r="B253">
        <v>9.5700292415999995E-10</v>
      </c>
      <c r="C253">
        <v>0.53084076825410897</v>
      </c>
      <c r="D253">
        <v>0.25800000000000001</v>
      </c>
      <c r="E253">
        <v>0.15</v>
      </c>
      <c r="F253">
        <v>1.46459727513705E-5</v>
      </c>
      <c r="G253">
        <f t="shared" si="3"/>
        <v>1.4447709282595413</v>
      </c>
    </row>
    <row r="254" spans="1:7" x14ac:dyDescent="0.25">
      <c r="A254" t="s">
        <v>258</v>
      </c>
      <c r="B254">
        <v>8.1609241244E-9</v>
      </c>
      <c r="C254">
        <v>0.53059633718094101</v>
      </c>
      <c r="D254">
        <v>0.432</v>
      </c>
      <c r="E254">
        <v>0.27900000000000003</v>
      </c>
      <c r="F254">
        <v>1.2489478279977399E-4</v>
      </c>
      <c r="G254">
        <f t="shared" si="3"/>
        <v>1.4445261662108071</v>
      </c>
    </row>
    <row r="255" spans="1:7" x14ac:dyDescent="0.25">
      <c r="A255" t="s">
        <v>259</v>
      </c>
      <c r="B255">
        <v>1.5524488956563E-7</v>
      </c>
      <c r="C255">
        <v>0.53059190049896798</v>
      </c>
      <c r="D255">
        <v>0.20100000000000001</v>
      </c>
      <c r="E255">
        <v>0.105</v>
      </c>
      <c r="F255">
        <v>2.3758677899123198E-3</v>
      </c>
      <c r="G255">
        <f t="shared" si="3"/>
        <v>1.4445217239044534</v>
      </c>
    </row>
    <row r="256" spans="1:7" x14ac:dyDescent="0.25">
      <c r="A256" t="s">
        <v>260</v>
      </c>
      <c r="B256">
        <v>9.5730764767000008E-10</v>
      </c>
      <c r="C256">
        <v>0.52944496438102695</v>
      </c>
      <c r="D256">
        <v>0.34799999999999998</v>
      </c>
      <c r="E256">
        <v>0.20799999999999999</v>
      </c>
      <c r="F256">
        <v>1.4650636240000301E-5</v>
      </c>
      <c r="G256">
        <f t="shared" si="3"/>
        <v>1.4433737919425209</v>
      </c>
    </row>
    <row r="257" spans="1:7" x14ac:dyDescent="0.25">
      <c r="A257" t="s">
        <v>261</v>
      </c>
      <c r="B257">
        <v>1.625811E-13</v>
      </c>
      <c r="C257">
        <v>0.52868659069033697</v>
      </c>
      <c r="D257">
        <v>0.13600000000000001</v>
      </c>
      <c r="E257">
        <v>0.04</v>
      </c>
      <c r="F257">
        <v>2.4881411498400001E-9</v>
      </c>
      <c r="G257">
        <f t="shared" si="3"/>
        <v>1.4426152608403751</v>
      </c>
    </row>
    <row r="258" spans="1:7" x14ac:dyDescent="0.25">
      <c r="A258" t="s">
        <v>262</v>
      </c>
      <c r="B258">
        <v>2.2307765006499999E-9</v>
      </c>
      <c r="C258">
        <v>0.52786080337476005</v>
      </c>
      <c r="D258">
        <v>0.76100000000000001</v>
      </c>
      <c r="E258">
        <v>0.621</v>
      </c>
      <c r="F258">
        <v>3.4139803565990102E-5</v>
      </c>
      <c r="G258">
        <f t="shared" ref="G258:G321" si="4">2^C258</f>
        <v>1.4417897554692072</v>
      </c>
    </row>
    <row r="259" spans="1:7" x14ac:dyDescent="0.25">
      <c r="A259" t="s">
        <v>263</v>
      </c>
      <c r="B259">
        <v>4.4508505030599999E-9</v>
      </c>
      <c r="C259">
        <v>0.52736777057567297</v>
      </c>
      <c r="D259">
        <v>0.57999999999999996</v>
      </c>
      <c r="E259">
        <v>0.45300000000000001</v>
      </c>
      <c r="F259">
        <v>6.8115816098780494E-5</v>
      </c>
      <c r="G259">
        <f t="shared" si="4"/>
        <v>1.4412971162293666</v>
      </c>
    </row>
    <row r="260" spans="1:7" x14ac:dyDescent="0.25">
      <c r="A260" t="s">
        <v>264</v>
      </c>
      <c r="B260">
        <v>1.5971008938345999E-7</v>
      </c>
      <c r="C260">
        <v>0.52714105102994802</v>
      </c>
      <c r="D260">
        <v>0.26900000000000002</v>
      </c>
      <c r="E260">
        <v>0.159</v>
      </c>
      <c r="F260">
        <v>2.4442032079245099E-3</v>
      </c>
      <c r="G260">
        <f t="shared" si="4"/>
        <v>1.4410706341638173</v>
      </c>
    </row>
    <row r="261" spans="1:7" x14ac:dyDescent="0.25">
      <c r="A261" t="s">
        <v>265</v>
      </c>
      <c r="B261">
        <v>1.4609910000000001E-14</v>
      </c>
      <c r="C261">
        <v>0.52711796308900205</v>
      </c>
      <c r="D261">
        <v>0.13600000000000001</v>
      </c>
      <c r="E261">
        <v>2.5000000000000001E-2</v>
      </c>
      <c r="F261">
        <v>2.2359007175E-10</v>
      </c>
      <c r="G261">
        <f t="shared" si="4"/>
        <v>1.4410475724033396</v>
      </c>
    </row>
    <row r="262" spans="1:7" x14ac:dyDescent="0.25">
      <c r="A262" t="s">
        <v>266</v>
      </c>
      <c r="B262">
        <v>8.5987463632959994E-8</v>
      </c>
      <c r="C262">
        <v>0.52666873478171095</v>
      </c>
      <c r="D262">
        <v>0.189</v>
      </c>
      <c r="E262">
        <v>8.2000000000000003E-2</v>
      </c>
      <c r="F262">
        <v>1.3159521434388201E-3</v>
      </c>
      <c r="G262">
        <f t="shared" si="4"/>
        <v>1.4405989269405206</v>
      </c>
    </row>
    <row r="263" spans="1:7" x14ac:dyDescent="0.25">
      <c r="A263" t="s">
        <v>267</v>
      </c>
      <c r="B263">
        <v>7.01807766153999E-17</v>
      </c>
      <c r="C263">
        <v>0.524194180419286</v>
      </c>
      <c r="D263">
        <v>0.98899999999999999</v>
      </c>
      <c r="E263">
        <v>0.96399999999999997</v>
      </c>
      <c r="F263">
        <v>1.07404661E-12</v>
      </c>
      <c r="G263">
        <f t="shared" si="4"/>
        <v>1.4381300858173478</v>
      </c>
    </row>
    <row r="264" spans="1:7" x14ac:dyDescent="0.25">
      <c r="A264" t="s">
        <v>268</v>
      </c>
      <c r="B264">
        <v>7.5389120000000002E-14</v>
      </c>
      <c r="C264">
        <v>0.52410295752154401</v>
      </c>
      <c r="D264">
        <v>0.96199999999999997</v>
      </c>
      <c r="E264">
        <v>0.93500000000000005</v>
      </c>
      <c r="F264">
        <v>1.1537551129699999E-9</v>
      </c>
      <c r="G264">
        <f t="shared" si="4"/>
        <v>1.4380391544406643</v>
      </c>
    </row>
    <row r="265" spans="1:7" x14ac:dyDescent="0.25">
      <c r="A265" t="s">
        <v>269</v>
      </c>
      <c r="B265">
        <v>1.7669159048639999E-8</v>
      </c>
      <c r="C265">
        <v>0.52395864047983198</v>
      </c>
      <c r="D265">
        <v>0.314</v>
      </c>
      <c r="E265">
        <v>0.193</v>
      </c>
      <c r="F265">
        <v>2.7040881008039602E-4</v>
      </c>
      <c r="G265">
        <f t="shared" si="4"/>
        <v>1.4378953103357062</v>
      </c>
    </row>
    <row r="266" spans="1:7" x14ac:dyDescent="0.25">
      <c r="A266" t="s">
        <v>270</v>
      </c>
      <c r="B266">
        <v>5.1207672608910002E-8</v>
      </c>
      <c r="C266">
        <v>0.52395117283215498</v>
      </c>
      <c r="D266">
        <v>0.16700000000000001</v>
      </c>
      <c r="E266">
        <v>7.8E-2</v>
      </c>
      <c r="F266">
        <v>7.8368222160671904E-4</v>
      </c>
      <c r="G266">
        <f t="shared" si="4"/>
        <v>1.4378878675515561</v>
      </c>
    </row>
    <row r="267" spans="1:7" x14ac:dyDescent="0.25">
      <c r="A267" t="s">
        <v>271</v>
      </c>
      <c r="B267">
        <v>3.7222214901999999E-10</v>
      </c>
      <c r="C267">
        <v>0.52335876765012201</v>
      </c>
      <c r="D267">
        <v>0.186</v>
      </c>
      <c r="E267">
        <v>7.0999999999999994E-2</v>
      </c>
      <c r="F267">
        <v>5.6964877686655198E-6</v>
      </c>
      <c r="G267">
        <f t="shared" si="4"/>
        <v>1.4372975575162024</v>
      </c>
    </row>
    <row r="268" spans="1:7" x14ac:dyDescent="0.25">
      <c r="A268" t="s">
        <v>272</v>
      </c>
      <c r="B268">
        <v>6.6328441529500004E-9</v>
      </c>
      <c r="C268">
        <v>0.52266876337395596</v>
      </c>
      <c r="D268">
        <v>0.61699999999999999</v>
      </c>
      <c r="E268">
        <v>0.52300000000000002</v>
      </c>
      <c r="F268">
        <v>1.01509046916752E-4</v>
      </c>
      <c r="G268">
        <f t="shared" si="4"/>
        <v>1.4366102990809975</v>
      </c>
    </row>
    <row r="269" spans="1:7" x14ac:dyDescent="0.25">
      <c r="A269" t="s">
        <v>273</v>
      </c>
      <c r="B269">
        <v>3.10714518E-12</v>
      </c>
      <c r="C269">
        <v>0.522481821511107</v>
      </c>
      <c r="D269">
        <v>0.754</v>
      </c>
      <c r="E269">
        <v>0.61599999999999999</v>
      </c>
      <c r="F269">
        <v>4.7551749859290001E-8</v>
      </c>
      <c r="G269">
        <f t="shared" si="4"/>
        <v>1.4364241577283861</v>
      </c>
    </row>
    <row r="270" spans="1:7" x14ac:dyDescent="0.25">
      <c r="A270" t="s">
        <v>274</v>
      </c>
      <c r="B270">
        <v>7.1138632633979995E-8</v>
      </c>
      <c r="C270">
        <v>0.52153468683376203</v>
      </c>
      <c r="D270">
        <v>0.27700000000000002</v>
      </c>
      <c r="E270">
        <v>0.19400000000000001</v>
      </c>
      <c r="F270">
        <v>1.08870563383041E-3</v>
      </c>
      <c r="G270">
        <f t="shared" si="4"/>
        <v>1.4354814493888639</v>
      </c>
    </row>
    <row r="271" spans="1:7" x14ac:dyDescent="0.25">
      <c r="A271" t="s">
        <v>275</v>
      </c>
      <c r="B271">
        <v>6.9497201361409998E-8</v>
      </c>
      <c r="C271">
        <v>0.52112201923435497</v>
      </c>
      <c r="D271">
        <v>0.35199999999999998</v>
      </c>
      <c r="E271">
        <v>0.23400000000000001</v>
      </c>
      <c r="F271">
        <v>1.0635851696349701E-3</v>
      </c>
      <c r="G271">
        <f t="shared" si="4"/>
        <v>1.4350709038796101</v>
      </c>
    </row>
    <row r="272" spans="1:7" x14ac:dyDescent="0.25">
      <c r="A272" t="s">
        <v>276</v>
      </c>
      <c r="B272">
        <v>9.4400452120919996E-7</v>
      </c>
      <c r="C272">
        <v>0.52007642035594304</v>
      </c>
      <c r="D272">
        <v>0.32600000000000001</v>
      </c>
      <c r="E272">
        <v>0.216</v>
      </c>
      <c r="F272">
        <v>1.4447045192585601E-2</v>
      </c>
      <c r="G272">
        <f t="shared" si="4"/>
        <v>1.4340312074318862</v>
      </c>
    </row>
    <row r="273" spans="1:7" x14ac:dyDescent="0.25">
      <c r="A273" t="s">
        <v>277</v>
      </c>
      <c r="B273">
        <v>1.259902591851E-8</v>
      </c>
      <c r="C273">
        <v>0.51990602992711898</v>
      </c>
      <c r="D273">
        <v>0.20499999999999999</v>
      </c>
      <c r="E273">
        <v>9.6000000000000002E-2</v>
      </c>
      <c r="F273">
        <v>1.9281549265692401E-4</v>
      </c>
      <c r="G273">
        <f t="shared" si="4"/>
        <v>1.43386185025192</v>
      </c>
    </row>
    <row r="274" spans="1:7" x14ac:dyDescent="0.25">
      <c r="A274" t="s">
        <v>278</v>
      </c>
      <c r="B274">
        <v>2.4745176699999999E-12</v>
      </c>
      <c r="C274">
        <v>0.51897906228417301</v>
      </c>
      <c r="D274">
        <v>0.73499999999999999</v>
      </c>
      <c r="E274">
        <v>0.57799999999999996</v>
      </c>
      <c r="F274">
        <v>3.7870018367040003E-8</v>
      </c>
      <c r="G274">
        <f t="shared" si="4"/>
        <v>1.4329408540680859</v>
      </c>
    </row>
    <row r="275" spans="1:7" x14ac:dyDescent="0.25">
      <c r="A275" t="s">
        <v>279</v>
      </c>
      <c r="B275">
        <v>1.7684269658679999E-8</v>
      </c>
      <c r="C275">
        <v>0.51854063182133603</v>
      </c>
      <c r="D275">
        <v>0.14799999999999999</v>
      </c>
      <c r="E275">
        <v>5.0999999999999997E-2</v>
      </c>
      <c r="F275">
        <v>2.7064006285647198E-4</v>
      </c>
      <c r="G275">
        <f t="shared" si="4"/>
        <v>1.4325054540334907</v>
      </c>
    </row>
    <row r="276" spans="1:7" x14ac:dyDescent="0.25">
      <c r="A276" t="s">
        <v>280</v>
      </c>
      <c r="B276">
        <v>2.5083008844526E-7</v>
      </c>
      <c r="C276">
        <v>0.51824631469163696</v>
      </c>
      <c r="D276">
        <v>0.439</v>
      </c>
      <c r="E276">
        <v>0.314</v>
      </c>
      <c r="F276">
        <v>3.8387036735663201E-3</v>
      </c>
      <c r="G276">
        <f t="shared" si="4"/>
        <v>1.4322132454383949</v>
      </c>
    </row>
    <row r="277" spans="1:7" x14ac:dyDescent="0.25">
      <c r="A277" t="s">
        <v>281</v>
      </c>
      <c r="B277">
        <v>4.4824634388000002E-10</v>
      </c>
      <c r="C277">
        <v>0.51754415571809098</v>
      </c>
      <c r="D277">
        <v>0.189</v>
      </c>
      <c r="E277">
        <v>6.7000000000000004E-2</v>
      </c>
      <c r="F277">
        <v>6.8599620467995899E-6</v>
      </c>
      <c r="G277">
        <f t="shared" si="4"/>
        <v>1.4315163575508421</v>
      </c>
    </row>
    <row r="278" spans="1:7" x14ac:dyDescent="0.25">
      <c r="A278" t="s">
        <v>282</v>
      </c>
      <c r="B278">
        <v>3.0075212976284003E-7</v>
      </c>
      <c r="C278">
        <v>0.51742107352183297</v>
      </c>
      <c r="D278">
        <v>0.17</v>
      </c>
      <c r="E278">
        <v>7.6999999999999999E-2</v>
      </c>
      <c r="F278">
        <v>4.6027105938904501E-3</v>
      </c>
      <c r="G278">
        <f t="shared" si="4"/>
        <v>1.4313942342631307</v>
      </c>
    </row>
    <row r="279" spans="1:7" x14ac:dyDescent="0.25">
      <c r="A279" t="s">
        <v>283</v>
      </c>
      <c r="B279">
        <v>6.4912862083077999E-7</v>
      </c>
      <c r="C279">
        <v>0.51708852860274401</v>
      </c>
      <c r="D279">
        <v>0.114</v>
      </c>
      <c r="E279">
        <v>3.6999999999999998E-2</v>
      </c>
      <c r="F279">
        <v>9.9342644131942808E-3</v>
      </c>
      <c r="G279">
        <f t="shared" si="4"/>
        <v>1.431064332232141</v>
      </c>
    </row>
    <row r="280" spans="1:7" x14ac:dyDescent="0.25">
      <c r="A280" t="s">
        <v>284</v>
      </c>
      <c r="B280">
        <v>1.2479412945500001E-8</v>
      </c>
      <c r="C280">
        <v>0.51613606374324705</v>
      </c>
      <c r="D280">
        <v>0.24199999999999999</v>
      </c>
      <c r="E280">
        <v>0.121</v>
      </c>
      <c r="F280">
        <v>1.90984935717938E-4</v>
      </c>
      <c r="G280">
        <f t="shared" si="4"/>
        <v>1.4301198577516419</v>
      </c>
    </row>
    <row r="281" spans="1:7" x14ac:dyDescent="0.25">
      <c r="A281" t="s">
        <v>285</v>
      </c>
      <c r="B281">
        <v>2.4320907227999998E-10</v>
      </c>
      <c r="C281">
        <v>0.51548845447541403</v>
      </c>
      <c r="D281">
        <v>0.155</v>
      </c>
      <c r="E281">
        <v>4.9000000000000002E-2</v>
      </c>
      <c r="F281">
        <v>3.7220716421809099E-6</v>
      </c>
      <c r="G281">
        <f t="shared" si="4"/>
        <v>1.42947803740306</v>
      </c>
    </row>
    <row r="282" spans="1:7" x14ac:dyDescent="0.25">
      <c r="A282" t="s">
        <v>286</v>
      </c>
      <c r="B282">
        <v>9.0021525954850005E-8</v>
      </c>
      <c r="C282">
        <v>0.51511631722881701</v>
      </c>
      <c r="D282">
        <v>0.20799999999999999</v>
      </c>
      <c r="E282">
        <v>9.9000000000000005E-2</v>
      </c>
      <c r="F282">
        <v>1.3776894332130901E-3</v>
      </c>
      <c r="G282">
        <f t="shared" si="4"/>
        <v>1.429109356979944</v>
      </c>
    </row>
    <row r="283" spans="1:7" x14ac:dyDescent="0.25">
      <c r="A283" t="s">
        <v>287</v>
      </c>
      <c r="B283">
        <v>1.6522775155086201E-6</v>
      </c>
      <c r="C283">
        <v>0.514405085317027</v>
      </c>
      <c r="D283">
        <v>0.17799999999999999</v>
      </c>
      <c r="E283">
        <v>9.7000000000000003E-2</v>
      </c>
      <c r="F283">
        <v>2.5286455097344E-2</v>
      </c>
      <c r="G283">
        <f t="shared" si="4"/>
        <v>1.4284049962877399</v>
      </c>
    </row>
    <row r="284" spans="1:7" x14ac:dyDescent="0.25">
      <c r="A284" t="s">
        <v>288</v>
      </c>
      <c r="B284">
        <v>7.0284111092800005E-8</v>
      </c>
      <c r="C284">
        <v>0.51273636578064496</v>
      </c>
      <c r="D284">
        <v>0.32200000000000001</v>
      </c>
      <c r="E284">
        <v>0.21</v>
      </c>
      <c r="F284">
        <v>1.0756280361641599E-3</v>
      </c>
      <c r="G284">
        <f t="shared" si="4"/>
        <v>1.4267537607420759</v>
      </c>
    </row>
    <row r="285" spans="1:7" x14ac:dyDescent="0.25">
      <c r="A285" t="s">
        <v>289</v>
      </c>
      <c r="B285">
        <v>6.5279385174360004E-8</v>
      </c>
      <c r="C285">
        <v>0.51164988811668199</v>
      </c>
      <c r="D285">
        <v>0.28799999999999998</v>
      </c>
      <c r="E285">
        <v>0.16500000000000001</v>
      </c>
      <c r="F285">
        <v>9.9903571070834797E-4</v>
      </c>
      <c r="G285">
        <f t="shared" si="4"/>
        <v>1.4256796927648281</v>
      </c>
    </row>
    <row r="286" spans="1:7" x14ac:dyDescent="0.25">
      <c r="A286" t="s">
        <v>290</v>
      </c>
      <c r="B286">
        <v>4.7301280406E-9</v>
      </c>
      <c r="C286">
        <v>0.51152978060174303</v>
      </c>
      <c r="D286">
        <v>0.26100000000000001</v>
      </c>
      <c r="E286">
        <v>0.13600000000000001</v>
      </c>
      <c r="F286">
        <v>7.2389879533348605E-5</v>
      </c>
      <c r="G286">
        <f t="shared" si="4"/>
        <v>1.4255610067553082</v>
      </c>
    </row>
    <row r="287" spans="1:7" x14ac:dyDescent="0.25">
      <c r="A287" t="s">
        <v>291</v>
      </c>
      <c r="B287">
        <v>2.5939114369768999E-7</v>
      </c>
      <c r="C287">
        <v>0.50934121196525095</v>
      </c>
      <c r="D287">
        <v>0.246</v>
      </c>
      <c r="E287">
        <v>0.14299999999999999</v>
      </c>
      <c r="F287">
        <v>3.9697220631494702E-3</v>
      </c>
      <c r="G287">
        <f t="shared" si="4"/>
        <v>1.4234000699368612</v>
      </c>
    </row>
    <row r="288" spans="1:7" x14ac:dyDescent="0.25">
      <c r="A288" t="s">
        <v>292</v>
      </c>
      <c r="B288">
        <v>3.3880467727249998E-8</v>
      </c>
      <c r="C288">
        <v>0.50888771182515902</v>
      </c>
      <c r="D288">
        <v>0.33</v>
      </c>
      <c r="E288">
        <v>0.224</v>
      </c>
      <c r="F288">
        <v>5.1850667809777103E-4</v>
      </c>
      <c r="G288">
        <f t="shared" si="4"/>
        <v>1.4229527053396576</v>
      </c>
    </row>
    <row r="289" spans="1:7" x14ac:dyDescent="0.25">
      <c r="A289" t="s">
        <v>293</v>
      </c>
      <c r="B289">
        <v>1.2758801522699999E-9</v>
      </c>
      <c r="C289">
        <v>0.50794608192970403</v>
      </c>
      <c r="D289">
        <v>0.27700000000000002</v>
      </c>
      <c r="E289">
        <v>0.184</v>
      </c>
      <c r="F289">
        <v>1.9526069850413701E-5</v>
      </c>
      <c r="G289">
        <f t="shared" si="4"/>
        <v>1.422024264056075</v>
      </c>
    </row>
    <row r="290" spans="1:7" x14ac:dyDescent="0.25">
      <c r="A290" t="s">
        <v>294</v>
      </c>
      <c r="B290">
        <v>3.5656884153181001E-7</v>
      </c>
      <c r="C290">
        <v>0.50642734743944995</v>
      </c>
      <c r="D290">
        <v>0.29899999999999999</v>
      </c>
      <c r="E290">
        <v>0.19700000000000001</v>
      </c>
      <c r="F290">
        <v>5.4569295508027802E-3</v>
      </c>
      <c r="G290">
        <f t="shared" si="4"/>
        <v>1.4205280774884284</v>
      </c>
    </row>
    <row r="291" spans="1:7" x14ac:dyDescent="0.25">
      <c r="A291" t="s">
        <v>295</v>
      </c>
      <c r="B291">
        <v>2.4694342802600001E-9</v>
      </c>
      <c r="C291">
        <v>0.50536668707194998</v>
      </c>
      <c r="D291">
        <v>0.48099999999999998</v>
      </c>
      <c r="E291">
        <v>0.33700000000000002</v>
      </c>
      <c r="F291">
        <v>3.7792222225126599E-5</v>
      </c>
      <c r="G291">
        <f t="shared" si="4"/>
        <v>1.4194840979443657</v>
      </c>
    </row>
    <row r="292" spans="1:7" x14ac:dyDescent="0.25">
      <c r="A292" t="s">
        <v>296</v>
      </c>
      <c r="B292">
        <v>1.0398122203700001E-9</v>
      </c>
      <c r="C292">
        <v>0.50478381196674005</v>
      </c>
      <c r="D292">
        <v>0.155</v>
      </c>
      <c r="E292">
        <v>6.5000000000000002E-2</v>
      </c>
      <c r="F292">
        <v>1.5913286220611998E-5</v>
      </c>
      <c r="G292">
        <f t="shared" si="4"/>
        <v>1.4189107163194909</v>
      </c>
    </row>
    <row r="293" spans="1:7" x14ac:dyDescent="0.25">
      <c r="A293" t="s">
        <v>297</v>
      </c>
      <c r="B293">
        <v>5.5938330354384003E-7</v>
      </c>
      <c r="C293">
        <v>0.50447618410394202</v>
      </c>
      <c r="D293">
        <v>0.36699999999999999</v>
      </c>
      <c r="E293">
        <v>0.23400000000000001</v>
      </c>
      <c r="F293">
        <v>8.56080207743499E-3</v>
      </c>
      <c r="G293">
        <f t="shared" si="4"/>
        <v>1.4186081922761369</v>
      </c>
    </row>
    <row r="294" spans="1:7" x14ac:dyDescent="0.25">
      <c r="A294" t="s">
        <v>298</v>
      </c>
      <c r="B294">
        <v>6.9338839957643001E-7</v>
      </c>
      <c r="C294">
        <v>0.50319863041771695</v>
      </c>
      <c r="D294">
        <v>0.53800000000000003</v>
      </c>
      <c r="E294">
        <v>0.42</v>
      </c>
      <c r="F294">
        <v>1.0611616067117699E-2</v>
      </c>
      <c r="G294">
        <f t="shared" si="4"/>
        <v>1.4173525243324456</v>
      </c>
    </row>
    <row r="295" spans="1:7" x14ac:dyDescent="0.25">
      <c r="A295" t="s">
        <v>299</v>
      </c>
      <c r="B295">
        <v>4.8379645830100001E-9</v>
      </c>
      <c r="C295">
        <v>0.50317920004352001</v>
      </c>
      <c r="D295">
        <v>0.26500000000000001</v>
      </c>
      <c r="E295">
        <v>0.14899999999999999</v>
      </c>
      <c r="F295">
        <v>7.4040209978433E-5</v>
      </c>
      <c r="G295">
        <f t="shared" si="4"/>
        <v>1.4173334354025726</v>
      </c>
    </row>
    <row r="296" spans="1:7" x14ac:dyDescent="0.25">
      <c r="A296" t="s">
        <v>300</v>
      </c>
      <c r="B296">
        <v>3.867755992697E-8</v>
      </c>
      <c r="C296">
        <v>0.50184799167722705</v>
      </c>
      <c r="D296">
        <v>0.36</v>
      </c>
      <c r="E296">
        <v>0.221</v>
      </c>
      <c r="F296">
        <v>5.9192137712232699E-4</v>
      </c>
      <c r="G296">
        <f t="shared" si="4"/>
        <v>1.4160262319675412</v>
      </c>
    </row>
    <row r="297" spans="1:7" x14ac:dyDescent="0.25">
      <c r="A297" t="s">
        <v>301</v>
      </c>
      <c r="B297">
        <v>8.0423600339273997E-7</v>
      </c>
      <c r="C297">
        <v>0.50182833134157101</v>
      </c>
      <c r="D297">
        <v>0.436</v>
      </c>
      <c r="E297">
        <v>0.32300000000000001</v>
      </c>
      <c r="F297">
        <v>1.2308027795922501E-2</v>
      </c>
      <c r="G297">
        <f t="shared" si="4"/>
        <v>1.4160069351927287</v>
      </c>
    </row>
    <row r="298" spans="1:7" x14ac:dyDescent="0.25">
      <c r="A298" t="s">
        <v>302</v>
      </c>
      <c r="B298">
        <v>3.63673419356E-9</v>
      </c>
      <c r="C298">
        <v>0.49984815231577401</v>
      </c>
      <c r="D298">
        <v>0.44700000000000001</v>
      </c>
      <c r="E298">
        <v>0.316</v>
      </c>
      <c r="F298">
        <v>5.5656580098260203E-5</v>
      </c>
      <c r="G298">
        <f t="shared" si="4"/>
        <v>1.4140647202772263</v>
      </c>
    </row>
    <row r="299" spans="1:7" x14ac:dyDescent="0.25">
      <c r="A299" t="s">
        <v>303</v>
      </c>
      <c r="B299">
        <v>7.20044999E-12</v>
      </c>
      <c r="C299">
        <v>0.499630429149646</v>
      </c>
      <c r="D299">
        <v>0.155</v>
      </c>
      <c r="E299">
        <v>0.04</v>
      </c>
      <c r="F299">
        <v>1.1019568666038E-7</v>
      </c>
      <c r="G299">
        <f t="shared" si="4"/>
        <v>1.4138513339349126</v>
      </c>
    </row>
    <row r="300" spans="1:7" x14ac:dyDescent="0.25">
      <c r="A300" t="s">
        <v>304</v>
      </c>
      <c r="B300">
        <v>1.033824058E-11</v>
      </c>
      <c r="C300">
        <v>0.49909560869830399</v>
      </c>
      <c r="D300">
        <v>0.29899999999999999</v>
      </c>
      <c r="E300">
        <v>0.23599999999999999</v>
      </c>
      <c r="F300">
        <v>1.5821643387867E-7</v>
      </c>
      <c r="G300">
        <f t="shared" si="4"/>
        <v>1.4133273032511595</v>
      </c>
    </row>
    <row r="301" spans="1:7" x14ac:dyDescent="0.25">
      <c r="A301" t="s">
        <v>305</v>
      </c>
      <c r="B301">
        <v>2.4977306723290001E-8</v>
      </c>
      <c r="C301">
        <v>0.49908029510095497</v>
      </c>
      <c r="D301">
        <v>0.76900000000000002</v>
      </c>
      <c r="E301">
        <v>0.70699999999999996</v>
      </c>
      <c r="F301">
        <v>3.8225270209328501E-4</v>
      </c>
      <c r="G301">
        <f t="shared" si="4"/>
        <v>1.413312301459537</v>
      </c>
    </row>
    <row r="302" spans="1:7" x14ac:dyDescent="0.25">
      <c r="A302" t="s">
        <v>306</v>
      </c>
      <c r="B302">
        <v>1.116043044488E-8</v>
      </c>
      <c r="C302">
        <v>0.49877561765968398</v>
      </c>
      <c r="D302">
        <v>0.318</v>
      </c>
      <c r="E302">
        <v>0.20300000000000001</v>
      </c>
      <c r="F302">
        <v>1.7079922752842201E-4</v>
      </c>
      <c r="G302">
        <f t="shared" si="4"/>
        <v>1.4130138607649696</v>
      </c>
    </row>
    <row r="303" spans="1:7" x14ac:dyDescent="0.25">
      <c r="A303" t="s">
        <v>307</v>
      </c>
      <c r="B303">
        <v>9.3305208422259994E-8</v>
      </c>
      <c r="C303">
        <v>0.497937901423045</v>
      </c>
      <c r="D303">
        <v>0.19700000000000001</v>
      </c>
      <c r="E303">
        <v>0.112</v>
      </c>
      <c r="F303">
        <v>1.42794290969424E-3</v>
      </c>
      <c r="G303">
        <f t="shared" si="4"/>
        <v>1.4121936173861733</v>
      </c>
    </row>
    <row r="304" spans="1:7" x14ac:dyDescent="0.25">
      <c r="A304" t="s">
        <v>308</v>
      </c>
      <c r="B304">
        <v>7.6639375811260006E-8</v>
      </c>
      <c r="C304">
        <v>0.497681908016885</v>
      </c>
      <c r="D304">
        <v>0.64400000000000002</v>
      </c>
      <c r="E304">
        <v>0.51</v>
      </c>
      <c r="F304">
        <v>1.1728890074154501E-3</v>
      </c>
      <c r="G304">
        <f t="shared" si="4"/>
        <v>1.4119430584167747</v>
      </c>
    </row>
    <row r="305" spans="1:7" x14ac:dyDescent="0.25">
      <c r="A305" t="s">
        <v>309</v>
      </c>
      <c r="B305">
        <v>7.8915555891720001E-8</v>
      </c>
      <c r="C305">
        <v>0.49750641501570497</v>
      </c>
      <c r="D305">
        <v>0.34100000000000003</v>
      </c>
      <c r="E305">
        <v>0.23499999999999999</v>
      </c>
      <c r="F305">
        <v>1.2077236673668501E-3</v>
      </c>
      <c r="G305">
        <f t="shared" si="4"/>
        <v>1.4117713166087376</v>
      </c>
    </row>
    <row r="306" spans="1:7" x14ac:dyDescent="0.25">
      <c r="A306" t="s">
        <v>310</v>
      </c>
      <c r="B306">
        <v>7.8943592752400002E-8</v>
      </c>
      <c r="C306">
        <v>0.49717624010159001</v>
      </c>
      <c r="D306">
        <v>0.26500000000000001</v>
      </c>
      <c r="E306">
        <v>0.14499999999999999</v>
      </c>
      <c r="F306">
        <v>1.20815274348277E-3</v>
      </c>
      <c r="G306">
        <f t="shared" si="4"/>
        <v>1.4114482558615318</v>
      </c>
    </row>
    <row r="307" spans="1:7" x14ac:dyDescent="0.25">
      <c r="A307" t="s">
        <v>311</v>
      </c>
      <c r="B307">
        <v>2.1851320285522999E-7</v>
      </c>
      <c r="C307">
        <v>0.497033461496596</v>
      </c>
      <c r="D307">
        <v>0.307</v>
      </c>
      <c r="E307">
        <v>0.188</v>
      </c>
      <c r="F307">
        <v>3.3441260564963699E-3</v>
      </c>
      <c r="G307">
        <f t="shared" si="4"/>
        <v>1.4113085765561282</v>
      </c>
    </row>
    <row r="308" spans="1:7" x14ac:dyDescent="0.25">
      <c r="A308" t="s">
        <v>312</v>
      </c>
      <c r="B308">
        <v>3.4466364042999998E-10</v>
      </c>
      <c r="C308">
        <v>0.49682762153844101</v>
      </c>
      <c r="D308">
        <v>0.14000000000000001</v>
      </c>
      <c r="E308">
        <v>4.2000000000000003E-2</v>
      </c>
      <c r="F308">
        <v>5.2747323531776004E-6</v>
      </c>
      <c r="G308">
        <f t="shared" si="4"/>
        <v>1.4111072291008859</v>
      </c>
    </row>
    <row r="309" spans="1:7" x14ac:dyDescent="0.25">
      <c r="A309" t="s">
        <v>313</v>
      </c>
      <c r="B309">
        <v>2.119439584681E-8</v>
      </c>
      <c r="C309">
        <v>0.49612965981556401</v>
      </c>
      <c r="D309">
        <v>0.17</v>
      </c>
      <c r="E309">
        <v>6.6000000000000003E-2</v>
      </c>
      <c r="F309">
        <v>3.2435903403953901E-4</v>
      </c>
      <c r="G309">
        <f t="shared" si="4"/>
        <v>1.4104247143620858</v>
      </c>
    </row>
    <row r="310" spans="1:7" x14ac:dyDescent="0.25">
      <c r="A310" t="s">
        <v>314</v>
      </c>
      <c r="B310">
        <v>1.008117573E-11</v>
      </c>
      <c r="C310">
        <v>0.49557996327021803</v>
      </c>
      <c r="D310">
        <v>0.80700000000000005</v>
      </c>
      <c r="E310">
        <v>0.623</v>
      </c>
      <c r="F310">
        <v>1.5428231334544E-7</v>
      </c>
      <c r="G310">
        <f t="shared" si="4"/>
        <v>1.4098874158436614</v>
      </c>
    </row>
    <row r="311" spans="1:7" x14ac:dyDescent="0.25">
      <c r="A311" t="s">
        <v>315</v>
      </c>
      <c r="B311">
        <v>5.3882810028790001E-8</v>
      </c>
      <c r="C311">
        <v>0.49545977129237501</v>
      </c>
      <c r="D311">
        <v>0.21199999999999999</v>
      </c>
      <c r="E311">
        <v>0.10299999999999999</v>
      </c>
      <c r="F311">
        <v>8.24622524680554E-4</v>
      </c>
      <c r="G311">
        <f t="shared" si="4"/>
        <v>1.4097699619856803</v>
      </c>
    </row>
    <row r="312" spans="1:7" x14ac:dyDescent="0.25">
      <c r="A312" t="s">
        <v>316</v>
      </c>
      <c r="B312">
        <v>6.6842800554069993E-8</v>
      </c>
      <c r="C312">
        <v>0.49504023545119802</v>
      </c>
      <c r="D312">
        <v>0.21199999999999999</v>
      </c>
      <c r="E312">
        <v>0.11600000000000001</v>
      </c>
      <c r="F312">
        <v>1.02296221967941E-3</v>
      </c>
      <c r="G312">
        <f t="shared" si="4"/>
        <v>1.4093600603628642</v>
      </c>
    </row>
    <row r="313" spans="1:7" x14ac:dyDescent="0.25">
      <c r="A313" t="s">
        <v>317</v>
      </c>
      <c r="B313">
        <v>4.7882477283694202E-5</v>
      </c>
      <c r="C313">
        <v>0.494978776952541</v>
      </c>
      <c r="D313">
        <v>0.189</v>
      </c>
      <c r="E313">
        <v>0.106</v>
      </c>
      <c r="F313">
        <v>0.73279343234965599</v>
      </c>
      <c r="G313">
        <f t="shared" si="4"/>
        <v>1.4093000232060069</v>
      </c>
    </row>
    <row r="314" spans="1:7" x14ac:dyDescent="0.25">
      <c r="A314" t="s">
        <v>318</v>
      </c>
      <c r="B314">
        <v>4.8426856198620003E-8</v>
      </c>
      <c r="C314">
        <v>0.49480139323626399</v>
      </c>
      <c r="D314">
        <v>0.189</v>
      </c>
      <c r="E314">
        <v>9.4E-2</v>
      </c>
      <c r="F314">
        <v>7.4112460726361701E-4</v>
      </c>
      <c r="G314">
        <f t="shared" si="4"/>
        <v>1.4091267561601726</v>
      </c>
    </row>
    <row r="315" spans="1:7" x14ac:dyDescent="0.25">
      <c r="A315" t="s">
        <v>319</v>
      </c>
      <c r="B315">
        <v>6.7800365115554004E-7</v>
      </c>
      <c r="C315">
        <v>0.49402547331226399</v>
      </c>
      <c r="D315">
        <v>0.28799999999999998</v>
      </c>
      <c r="E315">
        <v>0.214</v>
      </c>
      <c r="F315">
        <v>1.0376167877284299E-2</v>
      </c>
      <c r="G315">
        <f t="shared" si="4"/>
        <v>1.4083690939199875</v>
      </c>
    </row>
    <row r="316" spans="1:7" x14ac:dyDescent="0.25">
      <c r="A316" t="s">
        <v>320</v>
      </c>
      <c r="B316">
        <v>4.1660312521952799E-5</v>
      </c>
      <c r="C316">
        <v>0.49157691909955098</v>
      </c>
      <c r="D316">
        <v>0.254</v>
      </c>
      <c r="E316">
        <v>0.2</v>
      </c>
      <c r="F316">
        <v>0.63756942283596596</v>
      </c>
      <c r="G316">
        <f t="shared" si="4"/>
        <v>1.4059808252626489</v>
      </c>
    </row>
    <row r="317" spans="1:7" x14ac:dyDescent="0.25">
      <c r="A317" t="s">
        <v>321</v>
      </c>
      <c r="B317">
        <v>1.089294707827E-8</v>
      </c>
      <c r="C317">
        <v>0.49046880663429598</v>
      </c>
      <c r="D317">
        <v>0.182</v>
      </c>
      <c r="E317">
        <v>8.5999999999999993E-2</v>
      </c>
      <c r="F317">
        <v>1.66705662085861E-4</v>
      </c>
      <c r="G317">
        <f t="shared" si="4"/>
        <v>1.4049013270631181</v>
      </c>
    </row>
    <row r="318" spans="1:7" x14ac:dyDescent="0.25">
      <c r="A318" t="s">
        <v>322</v>
      </c>
      <c r="B318">
        <v>3.7262846436022999E-7</v>
      </c>
      <c r="C318">
        <v>0.490146174530871</v>
      </c>
      <c r="D318">
        <v>0.28000000000000003</v>
      </c>
      <c r="E318">
        <v>0.17799999999999999</v>
      </c>
      <c r="F318">
        <v>5.7027060185689798E-3</v>
      </c>
      <c r="G318">
        <f t="shared" si="4"/>
        <v>1.4045871819535334</v>
      </c>
    </row>
    <row r="319" spans="1:7" x14ac:dyDescent="0.25">
      <c r="A319" t="s">
        <v>323</v>
      </c>
      <c r="B319">
        <v>2.9353307327029E-7</v>
      </c>
      <c r="C319">
        <v>0.48935466383195902</v>
      </c>
      <c r="D319">
        <v>0.42399999999999999</v>
      </c>
      <c r="E319">
        <v>0.32200000000000001</v>
      </c>
      <c r="F319">
        <v>4.4922301533284704E-3</v>
      </c>
      <c r="G319">
        <f t="shared" si="4"/>
        <v>1.4038167898499385</v>
      </c>
    </row>
    <row r="320" spans="1:7" x14ac:dyDescent="0.25">
      <c r="A320" t="s">
        <v>324</v>
      </c>
      <c r="B320">
        <v>1.6132766242199999E-9</v>
      </c>
      <c r="C320">
        <v>0.48920032652627199</v>
      </c>
      <c r="D320">
        <v>0.11700000000000001</v>
      </c>
      <c r="E320">
        <v>3.2000000000000001E-2</v>
      </c>
      <c r="F320">
        <v>2.46895854570362E-5</v>
      </c>
      <c r="G320">
        <f t="shared" si="4"/>
        <v>1.4036666197126264</v>
      </c>
    </row>
    <row r="321" spans="1:7" x14ac:dyDescent="0.25">
      <c r="A321" t="s">
        <v>325</v>
      </c>
      <c r="B321">
        <v>6.7340869377300004E-9</v>
      </c>
      <c r="C321">
        <v>0.48906928530038501</v>
      </c>
      <c r="D321">
        <v>0.193</v>
      </c>
      <c r="E321">
        <v>8.4000000000000005E-2</v>
      </c>
      <c r="F321">
        <v>1.03058466494973E-4</v>
      </c>
      <c r="G321">
        <f t="shared" si="4"/>
        <v>1.4035391292617745</v>
      </c>
    </row>
    <row r="322" spans="1:7" x14ac:dyDescent="0.25">
      <c r="A322" t="s">
        <v>326</v>
      </c>
      <c r="B322">
        <v>1.452844656045E-8</v>
      </c>
      <c r="C322">
        <v>0.48855366860874799</v>
      </c>
      <c r="D322">
        <v>0.23100000000000001</v>
      </c>
      <c r="E322">
        <v>0.11700000000000001</v>
      </c>
      <c r="F322">
        <v>2.2234334616119E-4</v>
      </c>
      <c r="G322">
        <f t="shared" ref="G322:G385" si="5">2^C322</f>
        <v>1.4030375964534814</v>
      </c>
    </row>
    <row r="323" spans="1:7" x14ac:dyDescent="0.25">
      <c r="A323" t="s">
        <v>327</v>
      </c>
      <c r="B323">
        <v>7.4914743508416301E-5</v>
      </c>
      <c r="C323">
        <v>0.487638778098964</v>
      </c>
      <c r="D323">
        <v>0.39800000000000002</v>
      </c>
      <c r="E323">
        <v>0.28699999999999998</v>
      </c>
      <c r="F323">
        <v>1</v>
      </c>
      <c r="G323">
        <f t="shared" si="5"/>
        <v>1.4021481369187574</v>
      </c>
    </row>
    <row r="324" spans="1:7" x14ac:dyDescent="0.25">
      <c r="A324" t="s">
        <v>328</v>
      </c>
      <c r="B324">
        <v>7.1065302026999995E-10</v>
      </c>
      <c r="C324">
        <v>0.48683652603073702</v>
      </c>
      <c r="D324">
        <v>0.53800000000000003</v>
      </c>
      <c r="E324">
        <v>0.39700000000000002</v>
      </c>
      <c r="F324">
        <v>1.0875833822249201E-5</v>
      </c>
      <c r="G324">
        <f t="shared" si="5"/>
        <v>1.4013686488710386</v>
      </c>
    </row>
    <row r="325" spans="1:7" x14ac:dyDescent="0.25">
      <c r="A325" t="s">
        <v>329</v>
      </c>
      <c r="B325">
        <v>1.01641574728E-9</v>
      </c>
      <c r="C325">
        <v>0.48577274117399399</v>
      </c>
      <c r="D325">
        <v>0.72299999999999998</v>
      </c>
      <c r="E325">
        <v>0.59399999999999997</v>
      </c>
      <c r="F325">
        <v>1.5555226596321001E-5</v>
      </c>
      <c r="G325">
        <f t="shared" si="5"/>
        <v>1.4003357172887281</v>
      </c>
    </row>
    <row r="326" spans="1:7" x14ac:dyDescent="0.25">
      <c r="A326" t="s">
        <v>330</v>
      </c>
      <c r="B326">
        <v>7.4976098229582004E-7</v>
      </c>
      <c r="C326">
        <v>0.48489435819378801</v>
      </c>
      <c r="D326">
        <v>0.19700000000000001</v>
      </c>
      <c r="E326">
        <v>9.7000000000000003E-2</v>
      </c>
      <c r="F326">
        <v>1.1474342073055199E-2</v>
      </c>
      <c r="G326">
        <f t="shared" si="5"/>
        <v>1.3994833842243064</v>
      </c>
    </row>
    <row r="327" spans="1:7" x14ac:dyDescent="0.25">
      <c r="A327" t="s">
        <v>331</v>
      </c>
      <c r="B327">
        <v>1.9627628600000001E-12</v>
      </c>
      <c r="C327">
        <v>0.48437339428800802</v>
      </c>
      <c r="D327">
        <v>0.85199999999999998</v>
      </c>
      <c r="E327">
        <v>0.77700000000000002</v>
      </c>
      <c r="F327">
        <v>3.003812277024E-8</v>
      </c>
      <c r="G327">
        <f t="shared" si="5"/>
        <v>1.3989781154821608</v>
      </c>
    </row>
    <row r="328" spans="1:7" x14ac:dyDescent="0.25">
      <c r="A328" t="s">
        <v>332</v>
      </c>
      <c r="B328">
        <v>4.1829297902000001E-9</v>
      </c>
      <c r="C328">
        <v>0.48430961553480101</v>
      </c>
      <c r="D328">
        <v>0.159</v>
      </c>
      <c r="E328">
        <v>5.5E-2</v>
      </c>
      <c r="F328">
        <v>6.4015557509165694E-5</v>
      </c>
      <c r="G328">
        <f t="shared" si="5"/>
        <v>1.398916270736573</v>
      </c>
    </row>
    <row r="329" spans="1:7" x14ac:dyDescent="0.25">
      <c r="A329" t="s">
        <v>333</v>
      </c>
      <c r="B329">
        <v>2.794558312E-11</v>
      </c>
      <c r="C329">
        <v>0.48242805489908303</v>
      </c>
      <c r="D329">
        <v>0.11</v>
      </c>
      <c r="E329">
        <v>2.7E-2</v>
      </c>
      <c r="F329">
        <v>4.2767920412057E-7</v>
      </c>
      <c r="G329">
        <f t="shared" si="5"/>
        <v>1.3970929955198121</v>
      </c>
    </row>
    <row r="330" spans="1:7" x14ac:dyDescent="0.25">
      <c r="A330" t="s">
        <v>334</v>
      </c>
      <c r="B330">
        <v>1.0189692766E-10</v>
      </c>
      <c r="C330">
        <v>0.48212127287689899</v>
      </c>
      <c r="D330">
        <v>0.78</v>
      </c>
      <c r="E330">
        <v>0.61</v>
      </c>
      <c r="F330">
        <v>1.5594305808877001E-6</v>
      </c>
      <c r="G330">
        <f t="shared" si="5"/>
        <v>1.3967959421334317</v>
      </c>
    </row>
    <row r="331" spans="1:7" x14ac:dyDescent="0.25">
      <c r="A331" t="s">
        <v>335</v>
      </c>
      <c r="B331">
        <v>3.93127019974082E-6</v>
      </c>
      <c r="C331">
        <v>0.48118609848395599</v>
      </c>
      <c r="D331">
        <v>0.29499999999999998</v>
      </c>
      <c r="E331">
        <v>0.20100000000000001</v>
      </c>
      <c r="F331">
        <v>6.0164159136833498E-2</v>
      </c>
      <c r="G331">
        <f t="shared" si="5"/>
        <v>1.3958908135456305</v>
      </c>
    </row>
    <row r="332" spans="1:7" x14ac:dyDescent="0.25">
      <c r="A332" t="s">
        <v>336</v>
      </c>
      <c r="B332">
        <v>1.5208132840438999E-7</v>
      </c>
      <c r="C332">
        <v>0.47963312008728498</v>
      </c>
      <c r="D332">
        <v>0.216</v>
      </c>
      <c r="E332">
        <v>0.13100000000000001</v>
      </c>
      <c r="F332">
        <v>2.3274526499007702E-3</v>
      </c>
      <c r="G332">
        <f t="shared" si="5"/>
        <v>1.3943890256522411</v>
      </c>
    </row>
    <row r="333" spans="1:7" x14ac:dyDescent="0.25">
      <c r="A333" t="s">
        <v>337</v>
      </c>
      <c r="B333">
        <v>1.21900802551771E-6</v>
      </c>
      <c r="C333">
        <v>0.47892599582502199</v>
      </c>
      <c r="D333">
        <v>0.318</v>
      </c>
      <c r="E333">
        <v>0.191</v>
      </c>
      <c r="F333">
        <v>1.8655698822522999E-2</v>
      </c>
      <c r="G333">
        <f t="shared" si="5"/>
        <v>1.3937057456232294</v>
      </c>
    </row>
    <row r="334" spans="1:7" x14ac:dyDescent="0.25">
      <c r="A334" t="s">
        <v>338</v>
      </c>
      <c r="B334">
        <v>2.92285331384005E-6</v>
      </c>
      <c r="C334">
        <v>0.478766849425727</v>
      </c>
      <c r="D334">
        <v>0.45800000000000002</v>
      </c>
      <c r="E334">
        <v>0.36699999999999999</v>
      </c>
      <c r="F334">
        <v>4.4731347115008202E-2</v>
      </c>
      <c r="G334">
        <f t="shared" si="5"/>
        <v>1.3935520118045843</v>
      </c>
    </row>
    <row r="335" spans="1:7" x14ac:dyDescent="0.25">
      <c r="A335" t="s">
        <v>339</v>
      </c>
      <c r="B335">
        <v>9.9961153091325906E-6</v>
      </c>
      <c r="C335">
        <v>0.47874680267340203</v>
      </c>
      <c r="D335">
        <v>0.21199999999999999</v>
      </c>
      <c r="E335">
        <v>0.13</v>
      </c>
      <c r="F335">
        <v>0.152980548690965</v>
      </c>
      <c r="G335">
        <f t="shared" si="5"/>
        <v>1.3935326480463748</v>
      </c>
    </row>
    <row r="336" spans="1:7" x14ac:dyDescent="0.25">
      <c r="A336" t="s">
        <v>340</v>
      </c>
      <c r="B336">
        <v>2.0399851288335701E-5</v>
      </c>
      <c r="C336">
        <v>0.47852806216024502</v>
      </c>
      <c r="D336">
        <v>0.26100000000000001</v>
      </c>
      <c r="E336">
        <v>0.16800000000000001</v>
      </c>
      <c r="F336">
        <v>0.31219932411668999</v>
      </c>
      <c r="G336">
        <f t="shared" si="5"/>
        <v>1.3933213775210034</v>
      </c>
    </row>
    <row r="337" spans="1:7" x14ac:dyDescent="0.25">
      <c r="A337" t="s">
        <v>341</v>
      </c>
      <c r="B337">
        <v>2.6348599376019999E-8</v>
      </c>
      <c r="C337">
        <v>0.47804054673204099</v>
      </c>
      <c r="D337">
        <v>0.14399999999999999</v>
      </c>
      <c r="E337">
        <v>5.0999999999999997E-2</v>
      </c>
      <c r="F337">
        <v>4.0323896485064002E-4</v>
      </c>
      <c r="G337">
        <f t="shared" si="5"/>
        <v>1.3928506259810332</v>
      </c>
    </row>
    <row r="338" spans="1:7" x14ac:dyDescent="0.25">
      <c r="A338" t="s">
        <v>342</v>
      </c>
      <c r="B338">
        <v>1.7897333590032E-7</v>
      </c>
      <c r="C338">
        <v>0.47803143119496799</v>
      </c>
      <c r="D338">
        <v>0.254</v>
      </c>
      <c r="E338">
        <v>0.184</v>
      </c>
      <c r="F338">
        <v>2.7390079326185201E-3</v>
      </c>
      <c r="G338">
        <f t="shared" si="5"/>
        <v>1.3928418254091539</v>
      </c>
    </row>
    <row r="339" spans="1:7" x14ac:dyDescent="0.25">
      <c r="A339" t="s">
        <v>343</v>
      </c>
      <c r="B339">
        <v>1.05472868688783E-6</v>
      </c>
      <c r="C339">
        <v>0.47730821297656301</v>
      </c>
      <c r="D339">
        <v>0.26100000000000001</v>
      </c>
      <c r="E339">
        <v>0.16800000000000001</v>
      </c>
      <c r="F339">
        <v>1.61415678241313E-2</v>
      </c>
      <c r="G339">
        <f t="shared" si="5"/>
        <v>1.392143773421795</v>
      </c>
    </row>
    <row r="340" spans="1:7" x14ac:dyDescent="0.25">
      <c r="A340" t="s">
        <v>344</v>
      </c>
      <c r="B340">
        <v>4.86603066097E-9</v>
      </c>
      <c r="C340">
        <v>0.47688058771703501</v>
      </c>
      <c r="D340">
        <v>0.17</v>
      </c>
      <c r="E340">
        <v>0.108</v>
      </c>
      <c r="F340">
        <v>7.4469733235511297E-5</v>
      </c>
      <c r="G340">
        <f t="shared" si="5"/>
        <v>1.3917311930730085</v>
      </c>
    </row>
    <row r="341" spans="1:7" x14ac:dyDescent="0.25">
      <c r="A341" t="s">
        <v>345</v>
      </c>
      <c r="B341">
        <v>1.47409441E-12</v>
      </c>
      <c r="C341">
        <v>0.47649236893196301</v>
      </c>
      <c r="D341">
        <v>0.85599999999999998</v>
      </c>
      <c r="E341">
        <v>0.749</v>
      </c>
      <c r="F341">
        <v>2.25595408992E-8</v>
      </c>
      <c r="G341">
        <f t="shared" si="5"/>
        <v>1.3913567386739605</v>
      </c>
    </row>
    <row r="342" spans="1:7" x14ac:dyDescent="0.25">
      <c r="A342" t="s">
        <v>346</v>
      </c>
      <c r="B342">
        <v>3.1372736359207199E-6</v>
      </c>
      <c r="C342">
        <v>0.475287332523811</v>
      </c>
      <c r="D342">
        <v>0.246</v>
      </c>
      <c r="E342">
        <v>0.14299999999999999</v>
      </c>
      <c r="F342">
        <v>4.8012835724130801E-2</v>
      </c>
      <c r="G342">
        <f t="shared" si="5"/>
        <v>1.390195068705887</v>
      </c>
    </row>
    <row r="343" spans="1:7" x14ac:dyDescent="0.25">
      <c r="A343" t="s">
        <v>347</v>
      </c>
      <c r="B343">
        <v>1.8107410415999999E-10</v>
      </c>
      <c r="C343">
        <v>0.474884103564927</v>
      </c>
      <c r="D343">
        <v>0.17</v>
      </c>
      <c r="E343">
        <v>9.0999999999999998E-2</v>
      </c>
      <c r="F343">
        <v>2.77115809011567E-6</v>
      </c>
      <c r="G343">
        <f t="shared" si="5"/>
        <v>1.3898065676275417</v>
      </c>
    </row>
    <row r="344" spans="1:7" x14ac:dyDescent="0.25">
      <c r="A344" t="s">
        <v>348</v>
      </c>
      <c r="B344">
        <v>2.63994233283977E-2</v>
      </c>
      <c r="C344">
        <v>0.474645356897614</v>
      </c>
      <c r="D344">
        <v>0.16700000000000001</v>
      </c>
      <c r="E344">
        <v>0.14199999999999999</v>
      </c>
      <c r="F344">
        <v>1</v>
      </c>
      <c r="G344">
        <f t="shared" si="5"/>
        <v>1.3895765923221923</v>
      </c>
    </row>
    <row r="345" spans="1:7" x14ac:dyDescent="0.25">
      <c r="A345" t="s">
        <v>349</v>
      </c>
      <c r="B345">
        <v>6.6386662548874594E-5</v>
      </c>
      <c r="C345">
        <v>0.47402367228337</v>
      </c>
      <c r="D345">
        <v>0.17</v>
      </c>
      <c r="E345">
        <v>9.9000000000000005E-2</v>
      </c>
      <c r="F345">
        <v>1</v>
      </c>
      <c r="G345">
        <f t="shared" si="5"/>
        <v>1.3889779264508642</v>
      </c>
    </row>
    <row r="346" spans="1:7" x14ac:dyDescent="0.25">
      <c r="A346" t="s">
        <v>350</v>
      </c>
      <c r="B346">
        <v>3.0888606529199999E-9</v>
      </c>
      <c r="C346">
        <v>0.47321380383653699</v>
      </c>
      <c r="D346">
        <v>0.49199999999999999</v>
      </c>
      <c r="E346">
        <v>0.40600000000000003</v>
      </c>
      <c r="F346">
        <v>4.72719234322306E-5</v>
      </c>
      <c r="G346">
        <f t="shared" si="5"/>
        <v>1.3881984313459867</v>
      </c>
    </row>
    <row r="347" spans="1:7" x14ac:dyDescent="0.25">
      <c r="A347" t="s">
        <v>351</v>
      </c>
      <c r="B347">
        <v>1.9422840085666999E-7</v>
      </c>
      <c r="C347">
        <v>0.47228629726750698</v>
      </c>
      <c r="D347">
        <v>0.34499999999999997</v>
      </c>
      <c r="E347">
        <v>0.249</v>
      </c>
      <c r="F347">
        <v>2.9724714467104498E-3</v>
      </c>
      <c r="G347">
        <f t="shared" si="5"/>
        <v>1.3873062473915563</v>
      </c>
    </row>
    <row r="348" spans="1:7" x14ac:dyDescent="0.25">
      <c r="A348" t="s">
        <v>352</v>
      </c>
      <c r="B348">
        <v>7.0671594870647999E-7</v>
      </c>
      <c r="C348">
        <v>0.47208162949890498</v>
      </c>
      <c r="D348">
        <v>0.72</v>
      </c>
      <c r="E348">
        <v>0.58899999999999997</v>
      </c>
      <c r="F348">
        <v>1.0815580879003899E-2</v>
      </c>
      <c r="G348">
        <f t="shared" si="5"/>
        <v>1.3871094513074285</v>
      </c>
    </row>
    <row r="349" spans="1:7" x14ac:dyDescent="0.25">
      <c r="A349" t="s">
        <v>353</v>
      </c>
      <c r="B349">
        <v>9.0155742000200006E-9</v>
      </c>
      <c r="C349">
        <v>0.47177887696058501</v>
      </c>
      <c r="D349">
        <v>0.32600000000000001</v>
      </c>
      <c r="E349">
        <v>0.217</v>
      </c>
      <c r="F349">
        <v>1.37974347557071E-4</v>
      </c>
      <c r="G349">
        <f t="shared" si="5"/>
        <v>1.3868183940606031</v>
      </c>
    </row>
    <row r="350" spans="1:7" x14ac:dyDescent="0.25">
      <c r="A350" t="s">
        <v>354</v>
      </c>
      <c r="B350">
        <v>2.9114945646882998E-7</v>
      </c>
      <c r="C350">
        <v>0.47026511197467902</v>
      </c>
      <c r="D350">
        <v>0.432</v>
      </c>
      <c r="E350">
        <v>0.29399999999999998</v>
      </c>
      <c r="F350">
        <v>4.4557512817989704E-3</v>
      </c>
      <c r="G350">
        <f t="shared" si="5"/>
        <v>1.3853640214554399</v>
      </c>
    </row>
    <row r="351" spans="1:7" x14ac:dyDescent="0.25">
      <c r="A351" t="s">
        <v>355</v>
      </c>
      <c r="B351">
        <v>1.0317145343246E-7</v>
      </c>
      <c r="C351">
        <v>0.46949617697930102</v>
      </c>
      <c r="D351">
        <v>0.28799999999999998</v>
      </c>
      <c r="E351">
        <v>0.19700000000000001</v>
      </c>
      <c r="F351">
        <v>1.5789359233303801E-3</v>
      </c>
      <c r="G351">
        <f t="shared" si="5"/>
        <v>1.3846258397779698</v>
      </c>
    </row>
    <row r="352" spans="1:7" x14ac:dyDescent="0.25">
      <c r="A352" t="s">
        <v>356</v>
      </c>
      <c r="B352">
        <v>4.237929213561E-8</v>
      </c>
      <c r="C352">
        <v>0.46884437618173203</v>
      </c>
      <c r="D352">
        <v>0.186</v>
      </c>
      <c r="E352">
        <v>7.4999999999999997E-2</v>
      </c>
      <c r="F352">
        <v>6.4857268684339903E-4</v>
      </c>
      <c r="G352">
        <f t="shared" si="5"/>
        <v>1.3840004155824286</v>
      </c>
    </row>
    <row r="353" spans="1:7" x14ac:dyDescent="0.25">
      <c r="A353" t="s">
        <v>357</v>
      </c>
      <c r="B353">
        <v>2.7669545935863902E-6</v>
      </c>
      <c r="C353">
        <v>0.468082680025319</v>
      </c>
      <c r="D353">
        <v>0.17</v>
      </c>
      <c r="E353">
        <v>9.9000000000000005E-2</v>
      </c>
      <c r="F353">
        <v>4.2345473100246098E-2</v>
      </c>
      <c r="G353">
        <f t="shared" si="5"/>
        <v>1.383269901144067</v>
      </c>
    </row>
    <row r="354" spans="1:7" x14ac:dyDescent="0.25">
      <c r="A354" t="s">
        <v>358</v>
      </c>
      <c r="B354">
        <v>1.3249541639276999E-7</v>
      </c>
      <c r="C354">
        <v>0.467157747632031</v>
      </c>
      <c r="D354">
        <v>0.375</v>
      </c>
      <c r="E354">
        <v>0.253</v>
      </c>
      <c r="F354">
        <v>2.0277098524748801E-3</v>
      </c>
      <c r="G354">
        <f t="shared" si="5"/>
        <v>1.3823833512767538</v>
      </c>
    </row>
    <row r="355" spans="1:7" x14ac:dyDescent="0.25">
      <c r="A355" t="s">
        <v>359</v>
      </c>
      <c r="B355">
        <v>6.0687711898519995E-8</v>
      </c>
      <c r="C355">
        <v>0.46596644527360898</v>
      </c>
      <c r="D355">
        <v>0.48499999999999999</v>
      </c>
      <c r="E355">
        <v>0.33600000000000002</v>
      </c>
      <c r="F355">
        <v>9.28764742895012E-4</v>
      </c>
      <c r="G355">
        <f t="shared" si="5"/>
        <v>1.3812423223335668</v>
      </c>
    </row>
    <row r="356" spans="1:7" x14ac:dyDescent="0.25">
      <c r="A356" t="s">
        <v>360</v>
      </c>
      <c r="B356">
        <v>8.3692719730000006E-11</v>
      </c>
      <c r="C356">
        <v>0.46464847820752803</v>
      </c>
      <c r="D356">
        <v>0.98499999999999999</v>
      </c>
      <c r="E356">
        <v>0.95699999999999996</v>
      </c>
      <c r="F356">
        <v>1.2808333827624199E-6</v>
      </c>
      <c r="G356">
        <f t="shared" si="5"/>
        <v>1.3799810712934459</v>
      </c>
    </row>
    <row r="357" spans="1:7" x14ac:dyDescent="0.25">
      <c r="A357" t="s">
        <v>361</v>
      </c>
      <c r="B357">
        <v>8.2354589420791998E-7</v>
      </c>
      <c r="C357">
        <v>0.46411550915001998</v>
      </c>
      <c r="D357">
        <v>0.34799999999999998</v>
      </c>
      <c r="E357">
        <v>0.24199999999999999</v>
      </c>
      <c r="F357">
        <v>1.2603546364957899E-2</v>
      </c>
      <c r="G357">
        <f t="shared" si="5"/>
        <v>1.3794713645620968</v>
      </c>
    </row>
    <row r="358" spans="1:7" x14ac:dyDescent="0.25">
      <c r="A358" t="s">
        <v>362</v>
      </c>
      <c r="B358">
        <v>3.3197264021009998E-7</v>
      </c>
      <c r="C358">
        <v>0.46188787512374802</v>
      </c>
      <c r="D358">
        <v>0.23100000000000001</v>
      </c>
      <c r="E358">
        <v>0.124</v>
      </c>
      <c r="F358">
        <v>5.0805092857754202E-3</v>
      </c>
      <c r="G358">
        <f t="shared" si="5"/>
        <v>1.377342996445307</v>
      </c>
    </row>
    <row r="359" spans="1:7" x14ac:dyDescent="0.25">
      <c r="A359" t="s">
        <v>363</v>
      </c>
      <c r="B359">
        <v>9.0492670387049994E-8</v>
      </c>
      <c r="C359">
        <v>0.46186628250022199</v>
      </c>
      <c r="D359">
        <v>0.14000000000000001</v>
      </c>
      <c r="E359">
        <v>5.8000000000000003E-2</v>
      </c>
      <c r="F359">
        <v>1.38489982760342E-3</v>
      </c>
      <c r="G359">
        <f t="shared" si="5"/>
        <v>1.3773223820913472</v>
      </c>
    </row>
    <row r="360" spans="1:7" x14ac:dyDescent="0.25">
      <c r="A360" t="s">
        <v>364</v>
      </c>
      <c r="B360">
        <v>6.3184657078200004E-9</v>
      </c>
      <c r="C360">
        <v>0.46109686805691502</v>
      </c>
      <c r="D360">
        <v>0.79200000000000004</v>
      </c>
      <c r="E360">
        <v>0.65500000000000003</v>
      </c>
      <c r="F360">
        <v>9.6697799192448601E-5</v>
      </c>
      <c r="G360">
        <f t="shared" si="5"/>
        <v>1.3765880278672322</v>
      </c>
    </row>
    <row r="361" spans="1:7" x14ac:dyDescent="0.25">
      <c r="A361" t="s">
        <v>365</v>
      </c>
      <c r="B361">
        <v>1.0592998000265E-7</v>
      </c>
      <c r="C361">
        <v>0.46060933563724699</v>
      </c>
      <c r="D361">
        <v>0.57199999999999995</v>
      </c>
      <c r="E361">
        <v>0.44</v>
      </c>
      <c r="F361">
        <v>1.62115241396053E-3</v>
      </c>
      <c r="G361">
        <f t="shared" si="5"/>
        <v>1.3761229136971616</v>
      </c>
    </row>
    <row r="362" spans="1:7" x14ac:dyDescent="0.25">
      <c r="A362" t="s">
        <v>366</v>
      </c>
      <c r="B362">
        <v>2.5153974127864502E-6</v>
      </c>
      <c r="C362">
        <v>0.46041201996817399</v>
      </c>
      <c r="D362">
        <v>0.32200000000000001</v>
      </c>
      <c r="E362">
        <v>0.20200000000000001</v>
      </c>
      <c r="F362">
        <v>3.8495642005283798E-2</v>
      </c>
      <c r="G362">
        <f t="shared" si="5"/>
        <v>1.3759347158881057</v>
      </c>
    </row>
    <row r="363" spans="1:7" x14ac:dyDescent="0.25">
      <c r="A363" t="s">
        <v>367</v>
      </c>
      <c r="B363">
        <v>4.9167248524757E-5</v>
      </c>
      <c r="C363">
        <v>0.46033658233889801</v>
      </c>
      <c r="D363">
        <v>0.23499999999999999</v>
      </c>
      <c r="E363">
        <v>0.14499999999999999</v>
      </c>
      <c r="F363">
        <v>0.752455571422881</v>
      </c>
      <c r="G363">
        <f t="shared" si="5"/>
        <v>1.3758627709958287</v>
      </c>
    </row>
    <row r="364" spans="1:7" x14ac:dyDescent="0.25">
      <c r="A364" t="s">
        <v>368</v>
      </c>
      <c r="B364">
        <v>1.0877701731351099E-6</v>
      </c>
      <c r="C364">
        <v>0.45986446370710299</v>
      </c>
      <c r="D364">
        <v>0.17399999999999999</v>
      </c>
      <c r="E364">
        <v>8.4000000000000005E-2</v>
      </c>
      <c r="F364">
        <v>1.6647234729659802E-2</v>
      </c>
      <c r="G364">
        <f t="shared" si="5"/>
        <v>1.375412596733806</v>
      </c>
    </row>
    <row r="365" spans="1:7" x14ac:dyDescent="0.25">
      <c r="A365" t="s">
        <v>369</v>
      </c>
      <c r="B365">
        <v>1.443415204E-11</v>
      </c>
      <c r="C365">
        <v>0.45967486459283102</v>
      </c>
      <c r="D365">
        <v>0.13600000000000001</v>
      </c>
      <c r="E365">
        <v>3.2000000000000001E-2</v>
      </c>
      <c r="F365">
        <v>2.2090026277295999E-7</v>
      </c>
      <c r="G365">
        <f t="shared" si="5"/>
        <v>1.3752318517615212</v>
      </c>
    </row>
    <row r="366" spans="1:7" x14ac:dyDescent="0.25">
      <c r="A366" t="s">
        <v>370</v>
      </c>
      <c r="B366">
        <v>6.5091678125257998E-3</v>
      </c>
      <c r="C366">
        <v>0.45891091981202198</v>
      </c>
      <c r="D366">
        <v>0.30299999999999999</v>
      </c>
      <c r="E366">
        <v>0.23400000000000001</v>
      </c>
      <c r="F366">
        <v>1</v>
      </c>
      <c r="G366">
        <f t="shared" si="5"/>
        <v>1.3745038232770084</v>
      </c>
    </row>
    <row r="367" spans="1:7" x14ac:dyDescent="0.25">
      <c r="A367" t="s">
        <v>371</v>
      </c>
      <c r="B367">
        <v>2.1881024707006999E-7</v>
      </c>
      <c r="C367">
        <v>0.458661934438505</v>
      </c>
      <c r="D367">
        <v>0.182</v>
      </c>
      <c r="E367">
        <v>8.8999999999999996E-2</v>
      </c>
      <c r="F367">
        <v>3.3486720211603998E-3</v>
      </c>
      <c r="G367">
        <f t="shared" si="5"/>
        <v>1.3742666270518218</v>
      </c>
    </row>
    <row r="368" spans="1:7" x14ac:dyDescent="0.25">
      <c r="A368" t="s">
        <v>372</v>
      </c>
      <c r="B368">
        <v>1.1391925329841001E-7</v>
      </c>
      <c r="C368">
        <v>0.45860310858345998</v>
      </c>
      <c r="D368">
        <v>0.14799999999999999</v>
      </c>
      <c r="E368">
        <v>6.8000000000000005E-2</v>
      </c>
      <c r="F368">
        <v>1.7434202524789001E-3</v>
      </c>
      <c r="G368">
        <f t="shared" si="5"/>
        <v>1.3742105925060906</v>
      </c>
    </row>
    <row r="369" spans="1:7" x14ac:dyDescent="0.25">
      <c r="A369" t="s">
        <v>373</v>
      </c>
      <c r="B369">
        <v>2.1475628651079699E-6</v>
      </c>
      <c r="C369">
        <v>0.45850954649576597</v>
      </c>
      <c r="D369">
        <v>0.33</v>
      </c>
      <c r="E369">
        <v>0.23699999999999999</v>
      </c>
      <c r="F369">
        <v>3.2866302087612403E-2</v>
      </c>
      <c r="G369">
        <f t="shared" si="5"/>
        <v>1.3741214746819819</v>
      </c>
    </row>
    <row r="370" spans="1:7" x14ac:dyDescent="0.25">
      <c r="A370" t="s">
        <v>374</v>
      </c>
      <c r="B370">
        <v>3.4127494905326602E-6</v>
      </c>
      <c r="C370">
        <v>0.45798388998162198</v>
      </c>
      <c r="D370">
        <v>0.22</v>
      </c>
      <c r="E370">
        <v>0.12</v>
      </c>
      <c r="F370">
        <v>5.2228718203111799E-2</v>
      </c>
      <c r="G370">
        <f t="shared" si="5"/>
        <v>1.3736208946499193</v>
      </c>
    </row>
    <row r="371" spans="1:7" x14ac:dyDescent="0.25">
      <c r="A371" t="s">
        <v>375</v>
      </c>
      <c r="B371">
        <v>3.2117603297287302E-4</v>
      </c>
      <c r="C371">
        <v>0.457212655867614</v>
      </c>
      <c r="D371">
        <v>0.193</v>
      </c>
      <c r="E371">
        <v>0.151</v>
      </c>
      <c r="F371">
        <v>1</v>
      </c>
      <c r="G371">
        <f t="shared" si="5"/>
        <v>1.3728867823446833</v>
      </c>
    </row>
    <row r="372" spans="1:7" x14ac:dyDescent="0.25">
      <c r="A372" t="s">
        <v>376</v>
      </c>
      <c r="B372">
        <v>2.2145136678000001E-10</v>
      </c>
      <c r="C372">
        <v>0.45719904345331402</v>
      </c>
      <c r="D372">
        <v>0.78400000000000003</v>
      </c>
      <c r="E372">
        <v>0.63600000000000001</v>
      </c>
      <c r="F372">
        <v>3.3890917171754699E-6</v>
      </c>
      <c r="G372">
        <f t="shared" si="5"/>
        <v>1.372873828660798</v>
      </c>
    </row>
    <row r="373" spans="1:7" x14ac:dyDescent="0.25">
      <c r="A373" t="s">
        <v>377</v>
      </c>
      <c r="B373">
        <v>1.95393274088674E-6</v>
      </c>
      <c r="C373">
        <v>0.456658574499131</v>
      </c>
      <c r="D373">
        <v>0.23899999999999999</v>
      </c>
      <c r="E373">
        <v>0.14099999999999999</v>
      </c>
      <c r="F373">
        <v>2.9902986666530702E-2</v>
      </c>
      <c r="G373">
        <f t="shared" si="5"/>
        <v>1.3723596127705111</v>
      </c>
    </row>
    <row r="374" spans="1:7" x14ac:dyDescent="0.25">
      <c r="A374" t="s">
        <v>378</v>
      </c>
      <c r="B374">
        <v>5.6373848929899997E-9</v>
      </c>
      <c r="C374">
        <v>0.45598587900377402</v>
      </c>
      <c r="D374">
        <v>0.86399999999999999</v>
      </c>
      <c r="E374">
        <v>0.76800000000000002</v>
      </c>
      <c r="F374">
        <v>8.6274538402322204E-5</v>
      </c>
      <c r="G374">
        <f t="shared" si="5"/>
        <v>1.3717198622286531</v>
      </c>
    </row>
    <row r="375" spans="1:7" x14ac:dyDescent="0.25">
      <c r="A375" t="s">
        <v>379</v>
      </c>
      <c r="B375">
        <v>4.0366473655399999E-9</v>
      </c>
      <c r="C375">
        <v>0.45480949380367502</v>
      </c>
      <c r="D375">
        <v>0.36</v>
      </c>
      <c r="E375">
        <v>0.29199999999999998</v>
      </c>
      <c r="F375">
        <v>6.17768512821655E-5</v>
      </c>
      <c r="G375">
        <f t="shared" si="5"/>
        <v>1.3706018066607701</v>
      </c>
    </row>
    <row r="376" spans="1:7" x14ac:dyDescent="0.25">
      <c r="A376" t="s">
        <v>380</v>
      </c>
      <c r="B376">
        <v>9.4383317819516999E-7</v>
      </c>
      <c r="C376">
        <v>0.45445766474795601</v>
      </c>
      <c r="D376">
        <v>0.23499999999999999</v>
      </c>
      <c r="E376">
        <v>0.14199999999999999</v>
      </c>
      <c r="F376">
        <v>1.4444422959098899E-2</v>
      </c>
      <c r="G376">
        <f t="shared" si="5"/>
        <v>1.3702675996859854</v>
      </c>
    </row>
    <row r="377" spans="1:7" x14ac:dyDescent="0.25">
      <c r="A377" t="s">
        <v>381</v>
      </c>
      <c r="B377">
        <v>9.0966438300958302E-6</v>
      </c>
      <c r="C377">
        <v>0.45427533704845802</v>
      </c>
      <c r="D377">
        <v>0.32600000000000001</v>
      </c>
      <c r="E377">
        <v>0.21299999999999999</v>
      </c>
      <c r="F377">
        <v>0.13921503717578701</v>
      </c>
      <c r="G377">
        <f t="shared" si="5"/>
        <v>1.3700944363039165</v>
      </c>
    </row>
    <row r="378" spans="1:7" x14ac:dyDescent="0.25">
      <c r="A378" t="s">
        <v>382</v>
      </c>
      <c r="B378">
        <v>5.6173300774810001E-8</v>
      </c>
      <c r="C378">
        <v>0.45420466034073498</v>
      </c>
      <c r="D378">
        <v>0.182</v>
      </c>
      <c r="E378">
        <v>0.111</v>
      </c>
      <c r="F378">
        <v>8.5967619505775898E-4</v>
      </c>
      <c r="G378">
        <f t="shared" si="5"/>
        <v>1.3700273178974551</v>
      </c>
    </row>
    <row r="379" spans="1:7" x14ac:dyDescent="0.25">
      <c r="A379" t="s">
        <v>383</v>
      </c>
      <c r="B379">
        <v>2.9785047054624401E-6</v>
      </c>
      <c r="C379">
        <v>0.45419177196171501</v>
      </c>
      <c r="D379">
        <v>0.23100000000000001</v>
      </c>
      <c r="E379">
        <v>0.121</v>
      </c>
      <c r="F379">
        <v>4.5583036012397202E-2</v>
      </c>
      <c r="G379">
        <f t="shared" si="5"/>
        <v>1.3700150787533749</v>
      </c>
    </row>
    <row r="380" spans="1:7" x14ac:dyDescent="0.25">
      <c r="A380" t="s">
        <v>384</v>
      </c>
      <c r="B380">
        <v>1.253778360706E-8</v>
      </c>
      <c r="C380">
        <v>0.45295004169993902</v>
      </c>
      <c r="D380">
        <v>0.16300000000000001</v>
      </c>
      <c r="E380">
        <v>6.6000000000000003E-2</v>
      </c>
      <c r="F380">
        <v>1.9187824032250499E-4</v>
      </c>
      <c r="G380">
        <f t="shared" si="5"/>
        <v>1.3688364115812706</v>
      </c>
    </row>
    <row r="381" spans="1:7" x14ac:dyDescent="0.25">
      <c r="A381" t="s">
        <v>385</v>
      </c>
      <c r="B381">
        <v>7.7055198271897E-7</v>
      </c>
      <c r="C381">
        <v>0.45273378759134397</v>
      </c>
      <c r="D381">
        <v>0.29899999999999999</v>
      </c>
      <c r="E381">
        <v>0.20200000000000001</v>
      </c>
      <c r="F381">
        <v>1.17925275435312E-2</v>
      </c>
      <c r="G381">
        <f t="shared" si="5"/>
        <v>1.368631243957563</v>
      </c>
    </row>
    <row r="382" spans="1:7" x14ac:dyDescent="0.25">
      <c r="A382" t="s">
        <v>386</v>
      </c>
      <c r="B382">
        <v>1.9707486114988E-7</v>
      </c>
      <c r="C382">
        <v>0.45272647958394002</v>
      </c>
      <c r="D382">
        <v>0.51900000000000002</v>
      </c>
      <c r="E382">
        <v>0.374</v>
      </c>
      <c r="F382">
        <v>3.0160336750377601E-3</v>
      </c>
      <c r="G382">
        <f t="shared" si="5"/>
        <v>1.3686243111397129</v>
      </c>
    </row>
    <row r="383" spans="1:7" x14ac:dyDescent="0.25">
      <c r="A383" t="s">
        <v>387</v>
      </c>
      <c r="B383">
        <v>8.6310789003009596E-6</v>
      </c>
      <c r="C383">
        <v>0.45245964977126302</v>
      </c>
      <c r="D383">
        <v>0.16700000000000001</v>
      </c>
      <c r="E383">
        <v>8.5000000000000006E-2</v>
      </c>
      <c r="F383">
        <v>0.13209003149020601</v>
      </c>
      <c r="G383">
        <f t="shared" si="5"/>
        <v>1.3683712042883345</v>
      </c>
    </row>
    <row r="384" spans="1:7" x14ac:dyDescent="0.25">
      <c r="A384" t="s">
        <v>388</v>
      </c>
      <c r="B384">
        <v>6.3074834277470001E-8</v>
      </c>
      <c r="C384">
        <v>0.45196465432330102</v>
      </c>
      <c r="D384">
        <v>0.193</v>
      </c>
      <c r="E384">
        <v>9.4E-2</v>
      </c>
      <c r="F384">
        <v>9.6529726378238596E-4</v>
      </c>
      <c r="G384">
        <f t="shared" si="5"/>
        <v>1.3679017902316579</v>
      </c>
    </row>
    <row r="385" spans="1:7" x14ac:dyDescent="0.25">
      <c r="A385" t="s">
        <v>389</v>
      </c>
      <c r="B385">
        <v>1.0756380182627299E-5</v>
      </c>
      <c r="C385">
        <v>0.45093467055734998</v>
      </c>
      <c r="D385">
        <v>0.186</v>
      </c>
      <c r="E385">
        <v>9.9000000000000005E-2</v>
      </c>
      <c r="F385">
        <v>0.16461564231492901</v>
      </c>
      <c r="G385">
        <f t="shared" si="5"/>
        <v>1.3669255521612877</v>
      </c>
    </row>
    <row r="386" spans="1:7" x14ac:dyDescent="0.25">
      <c r="A386" t="s">
        <v>390</v>
      </c>
      <c r="B386">
        <v>8.5890309999999995E-14</v>
      </c>
      <c r="C386">
        <v>0.45082200011886198</v>
      </c>
      <c r="D386">
        <v>0.121</v>
      </c>
      <c r="E386">
        <v>1.9E-2</v>
      </c>
      <c r="F386">
        <v>1.31446524118E-9</v>
      </c>
      <c r="G386">
        <f t="shared" ref="G386:G449" si="6">2^C386</f>
        <v>1.3668188032759188</v>
      </c>
    </row>
    <row r="387" spans="1:7" x14ac:dyDescent="0.25">
      <c r="A387" t="s">
        <v>391</v>
      </c>
      <c r="B387">
        <v>2.6401816405603602E-6</v>
      </c>
      <c r="C387">
        <v>0.45060706777217102</v>
      </c>
      <c r="D387">
        <v>0.28399999999999997</v>
      </c>
      <c r="E387">
        <v>0.183</v>
      </c>
      <c r="F387">
        <v>4.0405339827135803E-2</v>
      </c>
      <c r="G387">
        <f t="shared" si="6"/>
        <v>1.3666151901196426</v>
      </c>
    </row>
    <row r="388" spans="1:7" x14ac:dyDescent="0.25">
      <c r="A388" t="s">
        <v>392</v>
      </c>
      <c r="B388">
        <v>7.8414451273823997E-7</v>
      </c>
      <c r="C388">
        <v>0.45037922777803202</v>
      </c>
      <c r="D388">
        <v>0.17</v>
      </c>
      <c r="E388">
        <v>7.2999999999999995E-2</v>
      </c>
      <c r="F388">
        <v>1.2000547622946001E-2</v>
      </c>
      <c r="G388">
        <f t="shared" si="6"/>
        <v>1.3663993822027936</v>
      </c>
    </row>
    <row r="389" spans="1:7" x14ac:dyDescent="0.25">
      <c r="A389" t="s">
        <v>393</v>
      </c>
      <c r="B389">
        <v>1.3156530388646001E-6</v>
      </c>
      <c r="C389">
        <v>0.44923574484208101</v>
      </c>
      <c r="D389">
        <v>0.254</v>
      </c>
      <c r="E389">
        <v>0.152</v>
      </c>
      <c r="F389">
        <v>2.0134754106783798E-2</v>
      </c>
      <c r="G389">
        <f t="shared" si="6"/>
        <v>1.365316800441349</v>
      </c>
    </row>
    <row r="390" spans="1:7" x14ac:dyDescent="0.25">
      <c r="A390" t="s">
        <v>394</v>
      </c>
      <c r="B390">
        <v>3.3868524906394998E-7</v>
      </c>
      <c r="C390">
        <v>0.44912894842882001</v>
      </c>
      <c r="D390">
        <v>0.16300000000000001</v>
      </c>
      <c r="E390">
        <v>8.1000000000000003E-2</v>
      </c>
      <c r="F390">
        <v>5.1832390516746204E-3</v>
      </c>
      <c r="G390">
        <f t="shared" si="6"/>
        <v>1.3652157357420331</v>
      </c>
    </row>
    <row r="391" spans="1:7" x14ac:dyDescent="0.25">
      <c r="A391" t="s">
        <v>395</v>
      </c>
      <c r="B391">
        <v>2.2300069403230001E-8</v>
      </c>
      <c r="C391">
        <v>0.448582365185906</v>
      </c>
      <c r="D391">
        <v>0.152</v>
      </c>
      <c r="E391">
        <v>6.0999999999999999E-2</v>
      </c>
      <c r="F391">
        <v>3.41280262147102E-4</v>
      </c>
      <c r="G391">
        <f t="shared" si="6"/>
        <v>1.3646986044797711</v>
      </c>
    </row>
    <row r="392" spans="1:7" x14ac:dyDescent="0.25">
      <c r="A392" t="s">
        <v>396</v>
      </c>
      <c r="B392">
        <v>1.4533931763654001E-7</v>
      </c>
      <c r="C392">
        <v>0.44855856281070999</v>
      </c>
      <c r="D392">
        <v>0.17</v>
      </c>
      <c r="E392">
        <v>7.9000000000000001E-2</v>
      </c>
      <c r="F392">
        <v>2.2242729171096601E-3</v>
      </c>
      <c r="G392">
        <f t="shared" si="6"/>
        <v>1.3646760891183591</v>
      </c>
    </row>
    <row r="393" spans="1:7" x14ac:dyDescent="0.25">
      <c r="A393" t="s">
        <v>397</v>
      </c>
      <c r="B393">
        <v>1.9157459093028E-7</v>
      </c>
      <c r="C393">
        <v>0.44781740208996301</v>
      </c>
      <c r="D393">
        <v>0.53</v>
      </c>
      <c r="E393">
        <v>0.43099999999999999</v>
      </c>
      <c r="F393">
        <v>2.9318575395970502E-3</v>
      </c>
      <c r="G393">
        <f t="shared" si="6"/>
        <v>1.3639751893971934</v>
      </c>
    </row>
    <row r="394" spans="1:7" x14ac:dyDescent="0.25">
      <c r="A394" t="s">
        <v>398</v>
      </c>
      <c r="B394">
        <v>2.5893077258609999E-8</v>
      </c>
      <c r="C394">
        <v>0.44716678433617701</v>
      </c>
      <c r="D394">
        <v>0.73099999999999998</v>
      </c>
      <c r="E394">
        <v>0.61299999999999999</v>
      </c>
      <c r="F394">
        <v>3.96267654365791E-4</v>
      </c>
      <c r="G394">
        <f t="shared" si="6"/>
        <v>1.3633602109188561</v>
      </c>
    </row>
    <row r="395" spans="1:7" x14ac:dyDescent="0.25">
      <c r="A395" t="s">
        <v>399</v>
      </c>
      <c r="B395">
        <v>6.4101824082810004E-7</v>
      </c>
      <c r="C395">
        <v>0.446813650641597</v>
      </c>
      <c r="D395">
        <v>0.223</v>
      </c>
      <c r="E395">
        <v>0.108</v>
      </c>
      <c r="F395">
        <v>9.8101431576332592E-3</v>
      </c>
      <c r="G395">
        <f t="shared" si="6"/>
        <v>1.363026537137114</v>
      </c>
    </row>
    <row r="396" spans="1:7" x14ac:dyDescent="0.25">
      <c r="A396" t="s">
        <v>400</v>
      </c>
      <c r="B396">
        <v>1.1148387612896601E-6</v>
      </c>
      <c r="C396">
        <v>0.44659059050751798</v>
      </c>
      <c r="D396">
        <v>0.13600000000000001</v>
      </c>
      <c r="E396">
        <v>5.5E-2</v>
      </c>
      <c r="F396">
        <v>1.7061492402777E-2</v>
      </c>
      <c r="G396">
        <f t="shared" si="6"/>
        <v>1.3628158111204449</v>
      </c>
    </row>
    <row r="397" spans="1:7" x14ac:dyDescent="0.25">
      <c r="A397" t="s">
        <v>401</v>
      </c>
      <c r="B397">
        <v>5.5770388649509999E-8</v>
      </c>
      <c r="C397">
        <v>0.445890419380013</v>
      </c>
      <c r="D397">
        <v>0.60599999999999998</v>
      </c>
      <c r="E397">
        <v>0.47799999999999998</v>
      </c>
      <c r="F397">
        <v>8.5351002789214999E-4</v>
      </c>
      <c r="G397">
        <f t="shared" si="6"/>
        <v>1.362154567582847</v>
      </c>
    </row>
    <row r="398" spans="1:7" x14ac:dyDescent="0.25">
      <c r="A398" t="s">
        <v>402</v>
      </c>
      <c r="B398">
        <v>5.0824271649605003E-7</v>
      </c>
      <c r="C398">
        <v>0.44542390742648502</v>
      </c>
      <c r="D398">
        <v>0.45800000000000002</v>
      </c>
      <c r="E398">
        <v>0.36699999999999999</v>
      </c>
      <c r="F398">
        <v>7.7781465332555496E-3</v>
      </c>
      <c r="G398">
        <f t="shared" si="6"/>
        <v>1.3617141705207239</v>
      </c>
    </row>
    <row r="399" spans="1:7" x14ac:dyDescent="0.25">
      <c r="A399" t="s">
        <v>403</v>
      </c>
      <c r="B399">
        <v>2.0023282880574801E-5</v>
      </c>
      <c r="C399">
        <v>0.44259233840321199</v>
      </c>
      <c r="D399">
        <v>0.33</v>
      </c>
      <c r="E399">
        <v>0.216</v>
      </c>
      <c r="F399">
        <v>0.30643632120431602</v>
      </c>
      <c r="G399">
        <f t="shared" si="6"/>
        <v>1.3590441632335886</v>
      </c>
    </row>
    <row r="400" spans="1:7" x14ac:dyDescent="0.25">
      <c r="A400" t="s">
        <v>404</v>
      </c>
      <c r="B400">
        <v>6.9747102352144699E-6</v>
      </c>
      <c r="C400">
        <v>0.44136433166234101</v>
      </c>
      <c r="D400">
        <v>0.443</v>
      </c>
      <c r="E400">
        <v>0.32800000000000001</v>
      </c>
      <c r="F400">
        <v>0.106740965439722</v>
      </c>
      <c r="G400">
        <f t="shared" si="6"/>
        <v>1.3578878514239252</v>
      </c>
    </row>
    <row r="401" spans="1:7" x14ac:dyDescent="0.25">
      <c r="A401" t="s">
        <v>405</v>
      </c>
      <c r="B401">
        <v>8.4229238295831807E-6</v>
      </c>
      <c r="C401">
        <v>0.440988187515784</v>
      </c>
      <c r="D401">
        <v>0.25</v>
      </c>
      <c r="E401">
        <v>0.188</v>
      </c>
      <c r="F401">
        <v>0.12890442628794099</v>
      </c>
      <c r="G401">
        <f t="shared" si="6"/>
        <v>1.3575338646321244</v>
      </c>
    </row>
    <row r="402" spans="1:7" x14ac:dyDescent="0.25">
      <c r="A402" t="s">
        <v>406</v>
      </c>
      <c r="B402">
        <v>1.19754087370009E-6</v>
      </c>
      <c r="C402">
        <v>0.44074570307215699</v>
      </c>
      <c r="D402">
        <v>0.314</v>
      </c>
      <c r="E402">
        <v>0.224</v>
      </c>
      <c r="F402">
        <v>1.83271655311062E-2</v>
      </c>
      <c r="G402">
        <f t="shared" si="6"/>
        <v>1.3573057130324035</v>
      </c>
    </row>
    <row r="403" spans="1:7" x14ac:dyDescent="0.25">
      <c r="A403" t="s">
        <v>407</v>
      </c>
      <c r="B403">
        <v>5.9028550852011003E-7</v>
      </c>
      <c r="C403">
        <v>0.44058593297088999</v>
      </c>
      <c r="D403">
        <v>0.439</v>
      </c>
      <c r="E403">
        <v>0.30199999999999999</v>
      </c>
      <c r="F403">
        <v>9.0337294223917092E-3</v>
      </c>
      <c r="G403">
        <f t="shared" si="6"/>
        <v>1.3571554076264105</v>
      </c>
    </row>
    <row r="404" spans="1:7" x14ac:dyDescent="0.25">
      <c r="A404" t="s">
        <v>408</v>
      </c>
      <c r="B404">
        <v>2.5102945958320001E-7</v>
      </c>
      <c r="C404">
        <v>0.439814021116188</v>
      </c>
      <c r="D404">
        <v>0.193</v>
      </c>
      <c r="E404">
        <v>0.11600000000000001</v>
      </c>
      <c r="F404">
        <v>3.8417548494612801E-3</v>
      </c>
      <c r="G404">
        <f t="shared" si="6"/>
        <v>1.3564294578528735</v>
      </c>
    </row>
    <row r="405" spans="1:7" x14ac:dyDescent="0.25">
      <c r="A405" t="s">
        <v>409</v>
      </c>
      <c r="B405">
        <v>4.5655299452000001E-10</v>
      </c>
      <c r="C405">
        <v>0.439645651831783</v>
      </c>
      <c r="D405">
        <v>0.754</v>
      </c>
      <c r="E405">
        <v>0.58499999999999996</v>
      </c>
      <c r="F405">
        <v>6.9870870281937304E-6</v>
      </c>
      <c r="G405">
        <f t="shared" si="6"/>
        <v>1.3562711654039223</v>
      </c>
    </row>
    <row r="406" spans="1:7" x14ac:dyDescent="0.25">
      <c r="A406" t="s">
        <v>410</v>
      </c>
      <c r="B406">
        <v>4.0723801987510001E-8</v>
      </c>
      <c r="C406">
        <v>0.43932585782026501</v>
      </c>
      <c r="D406">
        <v>0.17799999999999999</v>
      </c>
      <c r="E406">
        <v>9.0999999999999998E-2</v>
      </c>
      <c r="F406">
        <v>6.2323706561679597E-4</v>
      </c>
      <c r="G406">
        <f t="shared" si="6"/>
        <v>1.3559705617995517</v>
      </c>
    </row>
    <row r="407" spans="1:7" x14ac:dyDescent="0.25">
      <c r="A407" t="s">
        <v>411</v>
      </c>
      <c r="B407">
        <v>4.1884418482970001E-8</v>
      </c>
      <c r="C407">
        <v>0.43845180243989501</v>
      </c>
      <c r="D407">
        <v>0.14000000000000001</v>
      </c>
      <c r="E407">
        <v>5.1999999999999998E-2</v>
      </c>
      <c r="F407">
        <v>6.4099914046331303E-4</v>
      </c>
      <c r="G407">
        <f t="shared" si="6"/>
        <v>1.3551492971663781</v>
      </c>
    </row>
    <row r="408" spans="1:7" x14ac:dyDescent="0.25">
      <c r="A408" t="s">
        <v>412</v>
      </c>
      <c r="B408">
        <v>2.7940261172774999E-6</v>
      </c>
      <c r="C408">
        <v>0.43709301701193998</v>
      </c>
      <c r="D408">
        <v>0.55300000000000005</v>
      </c>
      <c r="E408">
        <v>0.43099999999999999</v>
      </c>
      <c r="F408">
        <v>4.2759775698814902E-2</v>
      </c>
      <c r="G408">
        <f t="shared" si="6"/>
        <v>1.3538735665321275</v>
      </c>
    </row>
    <row r="409" spans="1:7" x14ac:dyDescent="0.25">
      <c r="A409" t="s">
        <v>413</v>
      </c>
      <c r="B409">
        <v>8.6708049003317996E-7</v>
      </c>
      <c r="C409">
        <v>0.43675337781733897</v>
      </c>
      <c r="D409">
        <v>0.33300000000000002</v>
      </c>
      <c r="E409">
        <v>0.22900000000000001</v>
      </c>
      <c r="F409">
        <v>1.32697998194678E-2</v>
      </c>
      <c r="G409">
        <f t="shared" si="6"/>
        <v>1.3535548751992121</v>
      </c>
    </row>
    <row r="410" spans="1:7" x14ac:dyDescent="0.25">
      <c r="A410" t="s">
        <v>414</v>
      </c>
      <c r="B410">
        <v>1.05682975049768E-5</v>
      </c>
      <c r="C410">
        <v>0.43673490826592198</v>
      </c>
      <c r="D410">
        <v>0.23499999999999999</v>
      </c>
      <c r="E410">
        <v>0.13600000000000001</v>
      </c>
      <c r="F410">
        <v>0.161737225016165</v>
      </c>
      <c r="G410">
        <f t="shared" si="6"/>
        <v>1.3535375469415891</v>
      </c>
    </row>
    <row r="411" spans="1:7" x14ac:dyDescent="0.25">
      <c r="A411" t="s">
        <v>415</v>
      </c>
      <c r="B411">
        <v>1.4337798785029599E-6</v>
      </c>
      <c r="C411">
        <v>0.43478507088594398</v>
      </c>
      <c r="D411">
        <v>0.23499999999999999</v>
      </c>
      <c r="E411">
        <v>0.12</v>
      </c>
      <c r="F411">
        <v>2.1942567260609398E-2</v>
      </c>
      <c r="G411">
        <f t="shared" si="6"/>
        <v>1.3517094437208634</v>
      </c>
    </row>
    <row r="412" spans="1:7" x14ac:dyDescent="0.25">
      <c r="A412" t="s">
        <v>416</v>
      </c>
      <c r="B412">
        <v>2.2669530880392601E-6</v>
      </c>
      <c r="C412">
        <v>0.43351199763875398</v>
      </c>
      <c r="D412">
        <v>0.27300000000000002</v>
      </c>
      <c r="E412">
        <v>0.16</v>
      </c>
      <c r="F412">
        <v>3.4693450059352801E-2</v>
      </c>
      <c r="G412">
        <f t="shared" si="6"/>
        <v>1.350517184751427</v>
      </c>
    </row>
    <row r="413" spans="1:7" x14ac:dyDescent="0.25">
      <c r="A413" t="s">
        <v>417</v>
      </c>
      <c r="B413">
        <v>3.1084439236000303E-5</v>
      </c>
      <c r="C413">
        <v>0.43343877394338198</v>
      </c>
      <c r="D413">
        <v>0.24199999999999999</v>
      </c>
      <c r="E413">
        <v>0.154</v>
      </c>
      <c r="F413">
        <v>0.47571625806774798</v>
      </c>
      <c r="G413">
        <f t="shared" si="6"/>
        <v>1.3504486412639931</v>
      </c>
    </row>
    <row r="414" spans="1:7" x14ac:dyDescent="0.25">
      <c r="A414" t="s">
        <v>418</v>
      </c>
      <c r="B414">
        <v>8.2475120577561E-6</v>
      </c>
      <c r="C414">
        <v>0.43251542484659999</v>
      </c>
      <c r="D414">
        <v>0.20799999999999999</v>
      </c>
      <c r="E414">
        <v>0.12</v>
      </c>
      <c r="F414">
        <v>0.12621992453189901</v>
      </c>
      <c r="G414">
        <f t="shared" si="6"/>
        <v>1.3495846079422669</v>
      </c>
    </row>
    <row r="415" spans="1:7" x14ac:dyDescent="0.25">
      <c r="A415" t="s">
        <v>419</v>
      </c>
      <c r="B415">
        <v>4.2558965468487899E-6</v>
      </c>
      <c r="C415">
        <v>0.43222938592089799</v>
      </c>
      <c r="D415">
        <v>0.17399999999999999</v>
      </c>
      <c r="E415">
        <v>8.5999999999999993E-2</v>
      </c>
      <c r="F415">
        <v>6.5132240752973899E-2</v>
      </c>
      <c r="G415">
        <f t="shared" si="6"/>
        <v>1.3493170562739658</v>
      </c>
    </row>
    <row r="416" spans="1:7" x14ac:dyDescent="0.25">
      <c r="A416" t="s">
        <v>420</v>
      </c>
      <c r="B416">
        <v>4.9325118191924997E-7</v>
      </c>
      <c r="C416">
        <v>0.43219277044336801</v>
      </c>
      <c r="D416">
        <v>0.19700000000000001</v>
      </c>
      <c r="E416">
        <v>9.5000000000000001E-2</v>
      </c>
      <c r="F416">
        <v>7.5487160880922301E-3</v>
      </c>
      <c r="G416">
        <f t="shared" si="6"/>
        <v>1.3492828111563206</v>
      </c>
    </row>
    <row r="417" spans="1:7" x14ac:dyDescent="0.25">
      <c r="A417" t="s">
        <v>421</v>
      </c>
      <c r="B417">
        <v>1.92858143160361E-5</v>
      </c>
      <c r="C417">
        <v>0.43194870480328101</v>
      </c>
      <c r="D417">
        <v>0.52300000000000002</v>
      </c>
      <c r="E417">
        <v>0.46300000000000002</v>
      </c>
      <c r="F417">
        <v>0.29515010229261701</v>
      </c>
      <c r="G417">
        <f t="shared" si="6"/>
        <v>1.3490545676886083</v>
      </c>
    </row>
    <row r="418" spans="1:7" x14ac:dyDescent="0.25">
      <c r="A418" t="s">
        <v>422</v>
      </c>
      <c r="B418">
        <v>1.9661386175600001E-9</v>
      </c>
      <c r="C418">
        <v>0.42967501724613399</v>
      </c>
      <c r="D418">
        <v>0.82599999999999996</v>
      </c>
      <c r="E418">
        <v>0.73599999999999999</v>
      </c>
      <c r="F418">
        <v>3.0089785403203699E-5</v>
      </c>
      <c r="G418">
        <f t="shared" si="6"/>
        <v>1.3469301320235845</v>
      </c>
    </row>
    <row r="419" spans="1:7" x14ac:dyDescent="0.25">
      <c r="A419" t="s">
        <v>423</v>
      </c>
      <c r="B419">
        <v>1.1169854981125101E-6</v>
      </c>
      <c r="C419">
        <v>0.42926564945937201</v>
      </c>
      <c r="D419">
        <v>0.29499999999999998</v>
      </c>
      <c r="E419">
        <v>0.20100000000000001</v>
      </c>
      <c r="F419">
        <v>1.7094346063113899E-2</v>
      </c>
      <c r="G419">
        <f t="shared" si="6"/>
        <v>1.3465479919525178</v>
      </c>
    </row>
    <row r="420" spans="1:7" x14ac:dyDescent="0.25">
      <c r="A420" t="s">
        <v>424</v>
      </c>
      <c r="B420">
        <v>2.4624527441199998E-9</v>
      </c>
      <c r="C420">
        <v>0.42906862272215501</v>
      </c>
      <c r="D420">
        <v>0.16700000000000001</v>
      </c>
      <c r="E420">
        <v>7.0999999999999994E-2</v>
      </c>
      <c r="F420">
        <v>3.76853767960357E-5</v>
      </c>
      <c r="G420">
        <f t="shared" si="6"/>
        <v>1.3463641084328242</v>
      </c>
    </row>
    <row r="421" spans="1:7" x14ac:dyDescent="0.25">
      <c r="A421" t="s">
        <v>425</v>
      </c>
      <c r="B421">
        <v>1.2690811750660301E-6</v>
      </c>
      <c r="C421">
        <v>0.42889570414747502</v>
      </c>
      <c r="D421">
        <v>0.27700000000000002</v>
      </c>
      <c r="E421">
        <v>0.184</v>
      </c>
      <c r="F421">
        <v>1.9422018303210501E-2</v>
      </c>
      <c r="G421">
        <f t="shared" si="6"/>
        <v>1.3462027455637249</v>
      </c>
    </row>
    <row r="422" spans="1:7" x14ac:dyDescent="0.25">
      <c r="A422" t="s">
        <v>426</v>
      </c>
      <c r="B422">
        <v>1.2680403356119E-5</v>
      </c>
      <c r="C422">
        <v>0.42884889426768202</v>
      </c>
      <c r="D422">
        <v>0.23499999999999999</v>
      </c>
      <c r="E422">
        <v>0.14399999999999999</v>
      </c>
      <c r="F422">
        <v>0.19406089296204401</v>
      </c>
      <c r="G422">
        <f t="shared" si="6"/>
        <v>1.3461590671946895</v>
      </c>
    </row>
    <row r="423" spans="1:7" x14ac:dyDescent="0.25">
      <c r="A423" t="s">
        <v>427</v>
      </c>
      <c r="B423">
        <v>2.4865952524545299E-6</v>
      </c>
      <c r="C423">
        <v>0.42847362476467898</v>
      </c>
      <c r="D423">
        <v>0.216</v>
      </c>
      <c r="E423">
        <v>0.123</v>
      </c>
      <c r="F423">
        <v>3.8054853743564099E-2</v>
      </c>
      <c r="G423">
        <f t="shared" si="6"/>
        <v>1.3458089538765452</v>
      </c>
    </row>
    <row r="424" spans="1:7" x14ac:dyDescent="0.25">
      <c r="A424" t="s">
        <v>428</v>
      </c>
      <c r="B424">
        <v>1.7872106483456899E-6</v>
      </c>
      <c r="C424">
        <v>0.428191644063947</v>
      </c>
      <c r="D424">
        <v>0.60199999999999998</v>
      </c>
      <c r="E424">
        <v>0.54400000000000004</v>
      </c>
      <c r="F424">
        <v>2.7351471762282399E-2</v>
      </c>
      <c r="G424">
        <f t="shared" si="6"/>
        <v>1.3455459356662698</v>
      </c>
    </row>
    <row r="425" spans="1:7" x14ac:dyDescent="0.25">
      <c r="A425" t="s">
        <v>429</v>
      </c>
      <c r="B425">
        <v>1.30753353190025E-5</v>
      </c>
      <c r="C425">
        <v>0.42795090052732399</v>
      </c>
      <c r="D425">
        <v>0.307</v>
      </c>
      <c r="E425">
        <v>0.21299999999999999</v>
      </c>
      <c r="F425">
        <v>0.20010493172201499</v>
      </c>
      <c r="G425">
        <f t="shared" si="6"/>
        <v>1.3453214222020751</v>
      </c>
    </row>
    <row r="426" spans="1:7" x14ac:dyDescent="0.25">
      <c r="A426" t="s">
        <v>430</v>
      </c>
      <c r="B426">
        <v>1.2892421867845001E-7</v>
      </c>
      <c r="C426">
        <v>0.42784388011393198</v>
      </c>
      <c r="D426">
        <v>0.125</v>
      </c>
      <c r="E426">
        <v>0.05</v>
      </c>
      <c r="F426">
        <v>1.9730562426550501E-3</v>
      </c>
      <c r="G426">
        <f t="shared" si="6"/>
        <v>1.3452216287525693</v>
      </c>
    </row>
    <row r="427" spans="1:7" x14ac:dyDescent="0.25">
      <c r="A427" t="s">
        <v>431</v>
      </c>
      <c r="B427">
        <v>6.0532406838999997E-8</v>
      </c>
      <c r="C427">
        <v>0.42715210035763901</v>
      </c>
      <c r="D427">
        <v>0.17</v>
      </c>
      <c r="E427">
        <v>8.2000000000000003E-2</v>
      </c>
      <c r="F427">
        <v>9.26387954264114E-4</v>
      </c>
      <c r="G427">
        <f t="shared" si="6"/>
        <v>1.3445767426285302</v>
      </c>
    </row>
    <row r="428" spans="1:7" x14ac:dyDescent="0.25">
      <c r="A428" t="s">
        <v>432</v>
      </c>
      <c r="B428">
        <v>2.0213372923511602E-6</v>
      </c>
      <c r="C428">
        <v>0.425755521634328</v>
      </c>
      <c r="D428">
        <v>0.26100000000000001</v>
      </c>
      <c r="E428">
        <v>0.16300000000000001</v>
      </c>
      <c r="F428">
        <v>3.09345459221422E-2</v>
      </c>
      <c r="G428">
        <f t="shared" si="6"/>
        <v>1.3432757756054119</v>
      </c>
    </row>
    <row r="429" spans="1:7" x14ac:dyDescent="0.25">
      <c r="A429" t="s">
        <v>433</v>
      </c>
      <c r="B429">
        <v>6.3299891216770004E-8</v>
      </c>
      <c r="C429">
        <v>0.42569013452161503</v>
      </c>
      <c r="D429">
        <v>0.58299999999999996</v>
      </c>
      <c r="E429">
        <v>0.41099999999999998</v>
      </c>
      <c r="F429">
        <v>9.6874153518146302E-4</v>
      </c>
      <c r="G429">
        <f t="shared" si="6"/>
        <v>1.3432148958410377</v>
      </c>
    </row>
    <row r="430" spans="1:7" x14ac:dyDescent="0.25">
      <c r="A430" t="s">
        <v>434</v>
      </c>
      <c r="B430">
        <v>2.04359109266615E-6</v>
      </c>
      <c r="C430">
        <v>0.42556179369680303</v>
      </c>
      <c r="D430">
        <v>0.26900000000000002</v>
      </c>
      <c r="E430">
        <v>0.16800000000000001</v>
      </c>
      <c r="F430">
        <v>3.1275118082162802E-2</v>
      </c>
      <c r="G430">
        <f t="shared" si="6"/>
        <v>1.3430954099932482</v>
      </c>
    </row>
    <row r="431" spans="1:7" x14ac:dyDescent="0.25">
      <c r="A431" t="s">
        <v>435</v>
      </c>
      <c r="B431">
        <v>1.6148452404300001E-9</v>
      </c>
      <c r="C431">
        <v>0.42550760517403802</v>
      </c>
      <c r="D431">
        <v>0.121</v>
      </c>
      <c r="E431">
        <v>3.9E-2</v>
      </c>
      <c r="F431">
        <v>2.47135915594815E-5</v>
      </c>
      <c r="G431">
        <f t="shared" si="6"/>
        <v>1.3430449634419559</v>
      </c>
    </row>
    <row r="432" spans="1:7" x14ac:dyDescent="0.25">
      <c r="A432" t="s">
        <v>436</v>
      </c>
      <c r="B432">
        <v>7.5239636239385398E-6</v>
      </c>
      <c r="C432">
        <v>0.42507746003635599</v>
      </c>
      <c r="D432">
        <v>0.20100000000000001</v>
      </c>
      <c r="E432">
        <v>0.10299999999999999</v>
      </c>
      <c r="F432">
        <v>0.115146739300755</v>
      </c>
      <c r="G432">
        <f t="shared" si="6"/>
        <v>1.342644589052002</v>
      </c>
    </row>
    <row r="433" spans="1:7" x14ac:dyDescent="0.25">
      <c r="A433" t="s">
        <v>437</v>
      </c>
      <c r="B433">
        <v>1.92204941650378E-5</v>
      </c>
      <c r="C433">
        <v>0.42494195081622999</v>
      </c>
      <c r="D433">
        <v>0.35599999999999998</v>
      </c>
      <c r="E433">
        <v>0.30099999999999999</v>
      </c>
      <c r="F433">
        <v>0.29415044270173901</v>
      </c>
      <c r="G433">
        <f t="shared" si="6"/>
        <v>1.3425184832766088</v>
      </c>
    </row>
    <row r="434" spans="1:7" x14ac:dyDescent="0.25">
      <c r="A434" t="s">
        <v>438</v>
      </c>
      <c r="B434">
        <v>1.1389081543505699E-6</v>
      </c>
      <c r="C434">
        <v>0.42451739136782302</v>
      </c>
      <c r="D434">
        <v>0.155</v>
      </c>
      <c r="E434">
        <v>6.8000000000000005E-2</v>
      </c>
      <c r="F434">
        <v>1.7429850394181198E-2</v>
      </c>
      <c r="G434">
        <f t="shared" si="6"/>
        <v>1.3421234621311195</v>
      </c>
    </row>
    <row r="435" spans="1:7" x14ac:dyDescent="0.25">
      <c r="A435" t="s">
        <v>439</v>
      </c>
      <c r="B435">
        <v>2.7866720698400099E-6</v>
      </c>
      <c r="C435">
        <v>0.42413775390834901</v>
      </c>
      <c r="D435">
        <v>0.17</v>
      </c>
      <c r="E435">
        <v>8.2000000000000003E-2</v>
      </c>
      <c r="F435">
        <v>4.2647229356831601E-2</v>
      </c>
      <c r="G435">
        <f t="shared" si="6"/>
        <v>1.3417703360066562</v>
      </c>
    </row>
    <row r="436" spans="1:7" x14ac:dyDescent="0.25">
      <c r="A436" t="s">
        <v>440</v>
      </c>
      <c r="B436">
        <v>1.8041034503957999E-6</v>
      </c>
      <c r="C436">
        <v>0.423208182541988</v>
      </c>
      <c r="D436">
        <v>0.47699999999999998</v>
      </c>
      <c r="E436">
        <v>0.43099999999999999</v>
      </c>
      <c r="F436">
        <v>2.7609999204857301E-2</v>
      </c>
      <c r="G436">
        <f t="shared" si="6"/>
        <v>1.3409060718978019</v>
      </c>
    </row>
    <row r="437" spans="1:7" x14ac:dyDescent="0.25">
      <c r="A437" t="s">
        <v>441</v>
      </c>
      <c r="B437">
        <v>1.5040385226275001E-7</v>
      </c>
      <c r="C437">
        <v>0.42291969381839101</v>
      </c>
      <c r="D437">
        <v>0.14799999999999999</v>
      </c>
      <c r="E437">
        <v>5.8999999999999997E-2</v>
      </c>
      <c r="F437">
        <v>2.3017805550290698E-3</v>
      </c>
      <c r="G437">
        <f t="shared" si="6"/>
        <v>1.3406379642271757</v>
      </c>
    </row>
    <row r="438" spans="1:7" x14ac:dyDescent="0.25">
      <c r="A438" t="s">
        <v>442</v>
      </c>
      <c r="B438">
        <v>1.03376015281059E-6</v>
      </c>
      <c r="C438">
        <v>0.42233180820768002</v>
      </c>
      <c r="D438">
        <v>0.33300000000000002</v>
      </c>
      <c r="E438">
        <v>0.216</v>
      </c>
      <c r="F438">
        <v>1.5820665378613201E-2</v>
      </c>
      <c r="G438">
        <f t="shared" si="6"/>
        <v>1.340091777273329</v>
      </c>
    </row>
    <row r="439" spans="1:7" x14ac:dyDescent="0.25">
      <c r="A439" t="s">
        <v>443</v>
      </c>
      <c r="B439">
        <v>1.2478949392988001E-6</v>
      </c>
      <c r="C439">
        <v>0.42220624104551402</v>
      </c>
      <c r="D439">
        <v>0.23100000000000001</v>
      </c>
      <c r="E439">
        <v>0.126</v>
      </c>
      <c r="F439">
        <v>1.90977841510288E-2</v>
      </c>
      <c r="G439">
        <f t="shared" si="6"/>
        <v>1.3399751454183122</v>
      </c>
    </row>
    <row r="440" spans="1:7" x14ac:dyDescent="0.25">
      <c r="A440" t="s">
        <v>444</v>
      </c>
      <c r="B440">
        <v>1.1907382840239101E-5</v>
      </c>
      <c r="C440">
        <v>0.421910868335102</v>
      </c>
      <c r="D440">
        <v>0.33700000000000002</v>
      </c>
      <c r="E440">
        <v>0.23599999999999999</v>
      </c>
      <c r="F440">
        <v>0.18223058698701899</v>
      </c>
      <c r="G440">
        <f t="shared" si="6"/>
        <v>1.3397008313286813</v>
      </c>
    </row>
    <row r="441" spans="1:7" x14ac:dyDescent="0.25">
      <c r="A441" t="s">
        <v>445</v>
      </c>
      <c r="B441">
        <v>7.9279029513267899E-5</v>
      </c>
      <c r="C441">
        <v>0.42138186370099401</v>
      </c>
      <c r="D441">
        <v>0.20100000000000001</v>
      </c>
      <c r="E441">
        <v>0.127</v>
      </c>
      <c r="F441">
        <v>1</v>
      </c>
      <c r="G441">
        <f t="shared" si="6"/>
        <v>1.3392096824648834</v>
      </c>
    </row>
    <row r="442" spans="1:7" x14ac:dyDescent="0.25">
      <c r="A442" t="s">
        <v>446</v>
      </c>
      <c r="B442">
        <v>1.0096067273739599E-5</v>
      </c>
      <c r="C442">
        <v>0.42045808926893602</v>
      </c>
      <c r="D442">
        <v>0.375</v>
      </c>
      <c r="E442">
        <v>0.26400000000000001</v>
      </c>
      <c r="F442">
        <v>0.15451021355731101</v>
      </c>
      <c r="G442">
        <f t="shared" si="6"/>
        <v>1.3383524453914384</v>
      </c>
    </row>
    <row r="443" spans="1:7" x14ac:dyDescent="0.25">
      <c r="A443" t="s">
        <v>447</v>
      </c>
      <c r="B443">
        <v>9.8532630357942997E-7</v>
      </c>
      <c r="C443">
        <v>0.42044651073864803</v>
      </c>
      <c r="D443">
        <v>0.17399999999999999</v>
      </c>
      <c r="E443">
        <v>0.1</v>
      </c>
      <c r="F443">
        <v>1.5079433749979601E-2</v>
      </c>
      <c r="G443">
        <f t="shared" si="6"/>
        <v>1.3383417043188603</v>
      </c>
    </row>
    <row r="444" spans="1:7" x14ac:dyDescent="0.25">
      <c r="A444" t="s">
        <v>448</v>
      </c>
      <c r="B444">
        <v>6.1196318102774302E-6</v>
      </c>
      <c r="C444">
        <v>0.42033655133071302</v>
      </c>
      <c r="D444">
        <v>0.17399999999999999</v>
      </c>
      <c r="E444">
        <v>9.9000000000000005E-2</v>
      </c>
      <c r="F444">
        <v>9.3654845224485805E-2</v>
      </c>
      <c r="G444">
        <f t="shared" si="6"/>
        <v>1.338239702406367</v>
      </c>
    </row>
    <row r="445" spans="1:7" x14ac:dyDescent="0.25">
      <c r="A445" t="s">
        <v>449</v>
      </c>
      <c r="B445">
        <v>2.4871477455352401E-5</v>
      </c>
      <c r="C445">
        <v>0.419982095243493</v>
      </c>
      <c r="D445">
        <v>0.311</v>
      </c>
      <c r="E445">
        <v>0.21099999999999999</v>
      </c>
      <c r="F445">
        <v>0.380633090976713</v>
      </c>
      <c r="G445">
        <f t="shared" si="6"/>
        <v>1.3379109503633033</v>
      </c>
    </row>
    <row r="446" spans="1:7" x14ac:dyDescent="0.25">
      <c r="A446" t="s">
        <v>450</v>
      </c>
      <c r="B446">
        <v>6.4256633855149602E-6</v>
      </c>
      <c r="C446">
        <v>0.41955382642140199</v>
      </c>
      <c r="D446">
        <v>0.34100000000000003</v>
      </c>
      <c r="E446">
        <v>0.23300000000000001</v>
      </c>
      <c r="F446">
        <v>9.8338352451920893E-2</v>
      </c>
      <c r="G446">
        <f t="shared" si="6"/>
        <v>1.3375138459908478</v>
      </c>
    </row>
    <row r="447" spans="1:7" x14ac:dyDescent="0.25">
      <c r="A447" t="s">
        <v>451</v>
      </c>
      <c r="B447">
        <v>1.0132823495375601E-6</v>
      </c>
      <c r="C447">
        <v>0.41853761804216</v>
      </c>
      <c r="D447">
        <v>0.246</v>
      </c>
      <c r="E447">
        <v>0.16</v>
      </c>
      <c r="F447">
        <v>1.5507273077322799E-2</v>
      </c>
      <c r="G447">
        <f t="shared" si="6"/>
        <v>1.3365720570776893</v>
      </c>
    </row>
    <row r="448" spans="1:7" x14ac:dyDescent="0.25">
      <c r="A448" t="s">
        <v>452</v>
      </c>
      <c r="B448">
        <v>5.5054638738171502E-6</v>
      </c>
      <c r="C448">
        <v>0.41740079740987901</v>
      </c>
      <c r="D448">
        <v>0.19700000000000001</v>
      </c>
      <c r="E448">
        <v>0.106</v>
      </c>
      <c r="F448">
        <v>8.4255619124897693E-2</v>
      </c>
      <c r="G448">
        <f t="shared" si="6"/>
        <v>1.3355192745027842</v>
      </c>
    </row>
    <row r="449" spans="1:7" x14ac:dyDescent="0.25">
      <c r="A449" t="s">
        <v>453</v>
      </c>
      <c r="B449">
        <v>3.8158504869956703E-5</v>
      </c>
      <c r="C449">
        <v>0.41685248631486799</v>
      </c>
      <c r="D449">
        <v>0.155</v>
      </c>
      <c r="E449">
        <v>8.5999999999999993E-2</v>
      </c>
      <c r="F449">
        <v>0.58397775852981804</v>
      </c>
      <c r="G449">
        <f t="shared" si="6"/>
        <v>1.335011793103454</v>
      </c>
    </row>
    <row r="450" spans="1:7" x14ac:dyDescent="0.25">
      <c r="A450" t="s">
        <v>454</v>
      </c>
      <c r="B450">
        <v>2.22329133059417E-6</v>
      </c>
      <c r="C450">
        <v>0.415803751843971</v>
      </c>
      <c r="D450">
        <v>0.16700000000000001</v>
      </c>
      <c r="E450">
        <v>7.5999999999999998E-2</v>
      </c>
      <c r="F450">
        <v>3.4025250523413202E-2</v>
      </c>
      <c r="G450">
        <f t="shared" ref="G450:G513" si="7">2^C450</f>
        <v>1.3340416891698663</v>
      </c>
    </row>
    <row r="451" spans="1:7" x14ac:dyDescent="0.25">
      <c r="A451" t="s">
        <v>455</v>
      </c>
      <c r="B451">
        <v>1.3369810436363001E-6</v>
      </c>
      <c r="C451">
        <v>0.415422887450492</v>
      </c>
      <c r="D451">
        <v>0.33</v>
      </c>
      <c r="E451">
        <v>0.218</v>
      </c>
      <c r="F451">
        <v>2.0461157891809901E-2</v>
      </c>
      <c r="G451">
        <f t="shared" si="7"/>
        <v>1.3336895552095844</v>
      </c>
    </row>
    <row r="452" spans="1:7" x14ac:dyDescent="0.25">
      <c r="A452" t="s">
        <v>456</v>
      </c>
      <c r="B452">
        <v>1.40374192408215E-6</v>
      </c>
      <c r="C452">
        <v>0.41461082593952803</v>
      </c>
      <c r="D452">
        <v>0.24199999999999999</v>
      </c>
      <c r="E452">
        <v>0.13500000000000001</v>
      </c>
      <c r="F452">
        <v>2.1482866406153302E-2</v>
      </c>
      <c r="G452">
        <f t="shared" si="7"/>
        <v>1.332939061742388</v>
      </c>
    </row>
    <row r="453" spans="1:7" x14ac:dyDescent="0.25">
      <c r="A453" t="s">
        <v>457</v>
      </c>
      <c r="B453">
        <v>3.8674728390960001E-8</v>
      </c>
      <c r="C453">
        <v>0.41432148530539997</v>
      </c>
      <c r="D453">
        <v>0.13300000000000001</v>
      </c>
      <c r="E453">
        <v>0.06</v>
      </c>
      <c r="F453">
        <v>5.9187804329532403E-4</v>
      </c>
      <c r="G453">
        <f t="shared" si="7"/>
        <v>1.332671760094748</v>
      </c>
    </row>
    <row r="454" spans="1:7" x14ac:dyDescent="0.25">
      <c r="A454" t="s">
        <v>458</v>
      </c>
      <c r="B454">
        <v>8.4758294445140007E-6</v>
      </c>
      <c r="C454">
        <v>0.414318876477965</v>
      </c>
      <c r="D454">
        <v>0.33</v>
      </c>
      <c r="E454">
        <v>0.25</v>
      </c>
      <c r="F454">
        <v>0.129714093818842</v>
      </c>
      <c r="G454">
        <f t="shared" si="7"/>
        <v>1.3326693502247424</v>
      </c>
    </row>
    <row r="455" spans="1:7" x14ac:dyDescent="0.25">
      <c r="A455" t="s">
        <v>459</v>
      </c>
      <c r="B455">
        <v>4.4467303313269398E-5</v>
      </c>
      <c r="C455">
        <v>0.41415703771074802</v>
      </c>
      <c r="D455">
        <v>0.39</v>
      </c>
      <c r="E455">
        <v>0.28199999999999997</v>
      </c>
      <c r="F455">
        <v>0.68052760990627503</v>
      </c>
      <c r="G455">
        <f t="shared" si="7"/>
        <v>1.3325198623136176</v>
      </c>
    </row>
    <row r="456" spans="1:7" x14ac:dyDescent="0.25">
      <c r="A456" t="s">
        <v>460</v>
      </c>
      <c r="B456">
        <v>2.9958028066648899E-6</v>
      </c>
      <c r="C456">
        <v>0.41412442714373299</v>
      </c>
      <c r="D456">
        <v>0.314</v>
      </c>
      <c r="E456">
        <v>0.23</v>
      </c>
      <c r="F456">
        <v>4.5847766153199403E-2</v>
      </c>
      <c r="G456">
        <f t="shared" si="7"/>
        <v>1.3324897424782243</v>
      </c>
    </row>
    <row r="457" spans="1:7" x14ac:dyDescent="0.25">
      <c r="A457" t="s">
        <v>461</v>
      </c>
      <c r="B457">
        <v>4.0311067110430104E-6</v>
      </c>
      <c r="C457">
        <v>0.41322604612493602</v>
      </c>
      <c r="D457">
        <v>0.16300000000000001</v>
      </c>
      <c r="E457">
        <v>8.1000000000000003E-2</v>
      </c>
      <c r="F457">
        <v>6.1692057105802299E-2</v>
      </c>
      <c r="G457">
        <f t="shared" si="7"/>
        <v>1.3316602457254614</v>
      </c>
    </row>
    <row r="458" spans="1:7" x14ac:dyDescent="0.25">
      <c r="A458" t="s">
        <v>462</v>
      </c>
      <c r="B458">
        <v>5.8776923162872002E-6</v>
      </c>
      <c r="C458">
        <v>0.413147966461966</v>
      </c>
      <c r="D458">
        <v>0.254</v>
      </c>
      <c r="E458">
        <v>0.14299999999999999</v>
      </c>
      <c r="F458">
        <v>8.99522032084593E-2</v>
      </c>
      <c r="G458">
        <f t="shared" si="7"/>
        <v>1.3315881772933498</v>
      </c>
    </row>
    <row r="459" spans="1:7" x14ac:dyDescent="0.25">
      <c r="A459" t="s">
        <v>463</v>
      </c>
      <c r="B459">
        <v>5.8327903274514997E-7</v>
      </c>
      <c r="C459">
        <v>0.41308490445542201</v>
      </c>
      <c r="D459">
        <v>0.13600000000000001</v>
      </c>
      <c r="E459">
        <v>5.0999999999999997E-2</v>
      </c>
      <c r="F459">
        <v>8.9265023171317594E-3</v>
      </c>
      <c r="G459">
        <f t="shared" si="7"/>
        <v>1.33152997317902</v>
      </c>
    </row>
    <row r="460" spans="1:7" x14ac:dyDescent="0.25">
      <c r="A460" t="s">
        <v>464</v>
      </c>
      <c r="B460">
        <v>4.0476712713611602E-5</v>
      </c>
      <c r="C460">
        <v>0.41261682811415301</v>
      </c>
      <c r="D460">
        <v>0.21199999999999999</v>
      </c>
      <c r="E460">
        <v>0.14699999999999999</v>
      </c>
      <c r="F460">
        <v>0.61945561136911098</v>
      </c>
      <c r="G460">
        <f t="shared" si="7"/>
        <v>1.3310980339508802</v>
      </c>
    </row>
    <row r="461" spans="1:7" x14ac:dyDescent="0.25">
      <c r="A461" t="s">
        <v>465</v>
      </c>
      <c r="B461">
        <v>3.2026249780475599E-6</v>
      </c>
      <c r="C461">
        <v>0.41099400870727498</v>
      </c>
      <c r="D461">
        <v>0.129</v>
      </c>
      <c r="E461">
        <v>0.05</v>
      </c>
      <c r="F461">
        <v>4.9012972664039901E-2</v>
      </c>
      <c r="G461">
        <f t="shared" si="7"/>
        <v>1.3296015865374118</v>
      </c>
    </row>
    <row r="462" spans="1:7" x14ac:dyDescent="0.25">
      <c r="A462" t="s">
        <v>466</v>
      </c>
      <c r="B462">
        <v>1.15370862009969E-5</v>
      </c>
      <c r="C462">
        <v>0.410265053618173</v>
      </c>
      <c r="D462">
        <v>0.25800000000000001</v>
      </c>
      <c r="E462">
        <v>0.17399999999999999</v>
      </c>
      <c r="F462">
        <v>0.17656356722005601</v>
      </c>
      <c r="G462">
        <f t="shared" si="7"/>
        <v>1.3289299442316103</v>
      </c>
    </row>
    <row r="463" spans="1:7" x14ac:dyDescent="0.25">
      <c r="A463" t="s">
        <v>467</v>
      </c>
      <c r="B463">
        <v>3.6463713919999997E-11</v>
      </c>
      <c r="C463">
        <v>0.40987587006271903</v>
      </c>
      <c r="D463">
        <v>0.86699999999999999</v>
      </c>
      <c r="E463">
        <v>0.70299999999999996</v>
      </c>
      <c r="F463">
        <v>5.5804067783429998E-7</v>
      </c>
      <c r="G463">
        <f t="shared" si="7"/>
        <v>1.3285714984670833</v>
      </c>
    </row>
    <row r="464" spans="1:7" x14ac:dyDescent="0.25">
      <c r="A464" t="s">
        <v>468</v>
      </c>
      <c r="B464">
        <v>5.2023680206829796E-6</v>
      </c>
      <c r="C464">
        <v>0.40950080690728602</v>
      </c>
      <c r="D464">
        <v>0.121</v>
      </c>
      <c r="E464">
        <v>0.05</v>
      </c>
      <c r="F464">
        <v>7.9617040188532301E-2</v>
      </c>
      <c r="G464">
        <f t="shared" si="7"/>
        <v>1.3282261493547329</v>
      </c>
    </row>
    <row r="465" spans="1:7" x14ac:dyDescent="0.25">
      <c r="A465" t="s">
        <v>469</v>
      </c>
      <c r="B465">
        <v>4.7125059647609999E-7</v>
      </c>
      <c r="C465">
        <v>0.40799673543014697</v>
      </c>
      <c r="D465">
        <v>0.129</v>
      </c>
      <c r="E465">
        <v>5.1999999999999998E-2</v>
      </c>
      <c r="F465">
        <v>7.2120191284702597E-3</v>
      </c>
      <c r="G465">
        <f t="shared" si="7"/>
        <v>1.3268421381790332</v>
      </c>
    </row>
    <row r="466" spans="1:7" x14ac:dyDescent="0.25">
      <c r="A466" t="s">
        <v>470</v>
      </c>
      <c r="B466">
        <v>1.9219557382191E-5</v>
      </c>
      <c r="C466">
        <v>0.40777047652790499</v>
      </c>
      <c r="D466">
        <v>0.33</v>
      </c>
      <c r="E466">
        <v>0.246</v>
      </c>
      <c r="F466">
        <v>0.29413610617705099</v>
      </c>
      <c r="G466">
        <f t="shared" si="7"/>
        <v>1.326634064887525</v>
      </c>
    </row>
    <row r="467" spans="1:7" x14ac:dyDescent="0.25">
      <c r="A467" t="s">
        <v>471</v>
      </c>
      <c r="B467">
        <v>4.3649185360467501E-6</v>
      </c>
      <c r="C467">
        <v>0.40701721980612499</v>
      </c>
      <c r="D467">
        <v>0.53</v>
      </c>
      <c r="E467">
        <v>0.47199999999999998</v>
      </c>
      <c r="F467">
        <v>6.6800713275659507E-2</v>
      </c>
      <c r="G467">
        <f t="shared" si="7"/>
        <v>1.3259415864574391</v>
      </c>
    </row>
    <row r="468" spans="1:7" x14ac:dyDescent="0.25">
      <c r="A468" t="s">
        <v>472</v>
      </c>
      <c r="B468">
        <v>1.04746003143354E-5</v>
      </c>
      <c r="C468">
        <v>0.40668983381549001</v>
      </c>
      <c r="D468">
        <v>0.14799999999999999</v>
      </c>
      <c r="E468">
        <v>8.1000000000000003E-2</v>
      </c>
      <c r="F468">
        <v>0.16030328321058901</v>
      </c>
      <c r="G468">
        <f t="shared" si="7"/>
        <v>1.3256407290777459</v>
      </c>
    </row>
    <row r="469" spans="1:7" x14ac:dyDescent="0.25">
      <c r="A469" t="s">
        <v>473</v>
      </c>
      <c r="B469">
        <v>8.8549773516653008E-6</v>
      </c>
      <c r="C469">
        <v>0.406612503530279</v>
      </c>
      <c r="D469">
        <v>0.254</v>
      </c>
      <c r="E469">
        <v>0.14199999999999999</v>
      </c>
      <c r="F469">
        <v>0.13551657338988601</v>
      </c>
      <c r="G469">
        <f t="shared" si="7"/>
        <v>1.3255696749565218</v>
      </c>
    </row>
    <row r="470" spans="1:7" x14ac:dyDescent="0.25">
      <c r="A470" t="s">
        <v>474</v>
      </c>
      <c r="B470">
        <v>1.52289081235605E-5</v>
      </c>
      <c r="C470">
        <v>0.40647484965841502</v>
      </c>
      <c r="D470">
        <v>0.23499999999999999</v>
      </c>
      <c r="E470">
        <v>0.154</v>
      </c>
      <c r="F470">
        <v>0.23306320992297</v>
      </c>
      <c r="G470">
        <f t="shared" si="7"/>
        <v>1.325443202564113</v>
      </c>
    </row>
    <row r="471" spans="1:7" x14ac:dyDescent="0.25">
      <c r="A471" t="s">
        <v>475</v>
      </c>
      <c r="B471">
        <v>1.5862613655983001E-7</v>
      </c>
      <c r="C471">
        <v>0.40613683620214902</v>
      </c>
      <c r="D471">
        <v>0.14000000000000001</v>
      </c>
      <c r="E471">
        <v>6.6000000000000003E-2</v>
      </c>
      <c r="F471">
        <v>2.4276143939116102E-3</v>
      </c>
      <c r="G471">
        <f t="shared" si="7"/>
        <v>1.325132696777602</v>
      </c>
    </row>
    <row r="472" spans="1:7" x14ac:dyDescent="0.25">
      <c r="A472" t="s">
        <v>476</v>
      </c>
      <c r="B472">
        <v>1.6612357634158602E-5</v>
      </c>
      <c r="C472">
        <v>0.40613458445314099</v>
      </c>
      <c r="D472">
        <v>0.30299999999999999</v>
      </c>
      <c r="E472">
        <v>0.19800000000000001</v>
      </c>
      <c r="F472">
        <v>0.25423552123316201</v>
      </c>
      <c r="G472">
        <f t="shared" si="7"/>
        <v>1.3251306285207478</v>
      </c>
    </row>
    <row r="473" spans="1:7" x14ac:dyDescent="0.25">
      <c r="A473" t="s">
        <v>477</v>
      </c>
      <c r="B473">
        <v>4.6577089997777503E-6</v>
      </c>
      <c r="C473">
        <v>0.40584079352033298</v>
      </c>
      <c r="D473">
        <v>0.42399999999999999</v>
      </c>
      <c r="E473">
        <v>0.34699999999999998</v>
      </c>
      <c r="F473">
        <v>7.1281578532598699E-2</v>
      </c>
      <c r="G473">
        <f t="shared" si="7"/>
        <v>1.3248608059211333</v>
      </c>
    </row>
    <row r="474" spans="1:7" x14ac:dyDescent="0.25">
      <c r="A474" t="s">
        <v>478</v>
      </c>
      <c r="B474">
        <v>1.8677021253068401E-5</v>
      </c>
      <c r="C474">
        <v>0.40530322102384803</v>
      </c>
      <c r="D474">
        <v>0.27300000000000002</v>
      </c>
      <c r="E474">
        <v>0.16400000000000001</v>
      </c>
      <c r="F474">
        <v>0.28583313325695903</v>
      </c>
      <c r="G474">
        <f t="shared" si="7"/>
        <v>1.3243672324099329</v>
      </c>
    </row>
    <row r="475" spans="1:7" x14ac:dyDescent="0.25">
      <c r="A475" t="s">
        <v>479</v>
      </c>
      <c r="B475">
        <v>1.14245644946909E-4</v>
      </c>
      <c r="C475">
        <v>0.40482437313591202</v>
      </c>
      <c r="D475">
        <v>0.34799999999999998</v>
      </c>
      <c r="E475">
        <v>0.246</v>
      </c>
      <c r="F475">
        <v>1</v>
      </c>
      <c r="G475">
        <f t="shared" si="7"/>
        <v>1.3239277318908684</v>
      </c>
    </row>
    <row r="476" spans="1:7" x14ac:dyDescent="0.25">
      <c r="A476" t="s">
        <v>480</v>
      </c>
      <c r="B476">
        <v>2.2585578654367198E-6</v>
      </c>
      <c r="C476">
        <v>0.40478471557631401</v>
      </c>
      <c r="D476">
        <v>0.20799999999999999</v>
      </c>
      <c r="E476">
        <v>0.111</v>
      </c>
      <c r="F476">
        <v>3.4564969572643503E-2</v>
      </c>
      <c r="G476">
        <f t="shared" si="7"/>
        <v>1.3238913395696748</v>
      </c>
    </row>
    <row r="477" spans="1:7" x14ac:dyDescent="0.25">
      <c r="A477" t="s">
        <v>481</v>
      </c>
      <c r="B477">
        <v>1.3417765966659001E-6</v>
      </c>
      <c r="C477">
        <v>0.404741355849564</v>
      </c>
      <c r="D477">
        <v>0.17</v>
      </c>
      <c r="E477">
        <v>7.9000000000000001E-2</v>
      </c>
      <c r="F477">
        <v>2.0534549035375001E-2</v>
      </c>
      <c r="G477">
        <f t="shared" si="7"/>
        <v>1.32385155104716</v>
      </c>
    </row>
    <row r="478" spans="1:7" x14ac:dyDescent="0.25">
      <c r="A478" t="s">
        <v>482</v>
      </c>
      <c r="B478">
        <v>5.5621297826651897E-6</v>
      </c>
      <c r="C478">
        <v>0.40468648344882802</v>
      </c>
      <c r="D478">
        <v>0.496</v>
      </c>
      <c r="E478">
        <v>0.39</v>
      </c>
      <c r="F478">
        <v>8.5122834193908106E-2</v>
      </c>
      <c r="G478">
        <f t="shared" si="7"/>
        <v>1.3238011997745009</v>
      </c>
    </row>
    <row r="479" spans="1:7" x14ac:dyDescent="0.25">
      <c r="A479" t="s">
        <v>483</v>
      </c>
      <c r="B479">
        <v>1.57747669049321E-6</v>
      </c>
      <c r="C479">
        <v>0.40467620907303498</v>
      </c>
      <c r="D479">
        <v>0.121</v>
      </c>
      <c r="E479">
        <v>4.2000000000000003E-2</v>
      </c>
      <c r="F479">
        <v>2.4141703271308101E-2</v>
      </c>
      <c r="G479">
        <f t="shared" si="7"/>
        <v>1.3237917721531502</v>
      </c>
    </row>
    <row r="480" spans="1:7" x14ac:dyDescent="0.25">
      <c r="A480" t="s">
        <v>484</v>
      </c>
      <c r="B480">
        <v>4.3429587538779999E-8</v>
      </c>
      <c r="C480">
        <v>0.404347945253557</v>
      </c>
      <c r="D480">
        <v>0.155</v>
      </c>
      <c r="E480">
        <v>5.3999999999999999E-2</v>
      </c>
      <c r="F480">
        <v>6.6464640769353395E-4</v>
      </c>
      <c r="G480">
        <f t="shared" si="7"/>
        <v>1.3234905972709177</v>
      </c>
    </row>
    <row r="481" spans="1:7" x14ac:dyDescent="0.25">
      <c r="A481" t="s">
        <v>485</v>
      </c>
      <c r="B481">
        <v>1.7307320512900001E-9</v>
      </c>
      <c r="C481">
        <v>0.40372518323932399</v>
      </c>
      <c r="D481">
        <v>0.106</v>
      </c>
      <c r="E481">
        <v>2.5000000000000001E-2</v>
      </c>
      <c r="F481">
        <v>2.6487123312881501E-5</v>
      </c>
      <c r="G481">
        <f t="shared" si="7"/>
        <v>1.3229194150191461</v>
      </c>
    </row>
    <row r="482" spans="1:7" x14ac:dyDescent="0.25">
      <c r="A482" t="s">
        <v>486</v>
      </c>
      <c r="B482">
        <v>7.0895090462522001E-7</v>
      </c>
      <c r="C482">
        <v>0.40333685503088701</v>
      </c>
      <c r="D482">
        <v>0.23100000000000001</v>
      </c>
      <c r="E482">
        <v>0.115</v>
      </c>
      <c r="F482">
        <v>1.0849784644384399E-2</v>
      </c>
      <c r="G482">
        <f t="shared" si="7"/>
        <v>1.3225633745681804</v>
      </c>
    </row>
    <row r="483" spans="1:7" x14ac:dyDescent="0.25">
      <c r="A483" t="s">
        <v>487</v>
      </c>
      <c r="B483">
        <v>5.86080377421772E-5</v>
      </c>
      <c r="C483">
        <v>0.403048648678134</v>
      </c>
      <c r="D483">
        <v>0.16300000000000001</v>
      </c>
      <c r="E483">
        <v>8.4000000000000005E-2</v>
      </c>
      <c r="F483">
        <v>0.89693740960627999</v>
      </c>
      <c r="G483">
        <f t="shared" si="7"/>
        <v>1.3222991932373858</v>
      </c>
    </row>
    <row r="484" spans="1:7" x14ac:dyDescent="0.25">
      <c r="A484" t="s">
        <v>488</v>
      </c>
      <c r="B484">
        <v>7.0445986245403896E-6</v>
      </c>
      <c r="C484">
        <v>0.40293405563094498</v>
      </c>
      <c r="D484">
        <v>0.47699999999999998</v>
      </c>
      <c r="E484">
        <v>0.36099999999999999</v>
      </c>
      <c r="F484">
        <v>0.107810537349966</v>
      </c>
      <c r="G484">
        <f t="shared" si="7"/>
        <v>1.3221941673851729</v>
      </c>
    </row>
    <row r="485" spans="1:7" x14ac:dyDescent="0.25">
      <c r="A485" t="s">
        <v>489</v>
      </c>
      <c r="B485">
        <v>2.3349625699662999E-7</v>
      </c>
      <c r="C485">
        <v>0.40283128090324799</v>
      </c>
      <c r="D485">
        <v>0.625</v>
      </c>
      <c r="E485">
        <v>0.50600000000000001</v>
      </c>
      <c r="F485">
        <v>3.5734267170763698E-3</v>
      </c>
      <c r="G485">
        <f t="shared" si="7"/>
        <v>1.322099980255129</v>
      </c>
    </row>
    <row r="486" spans="1:7" x14ac:dyDescent="0.25">
      <c r="A486" t="s">
        <v>490</v>
      </c>
      <c r="B486">
        <v>2.1416407076055801E-4</v>
      </c>
      <c r="C486">
        <v>0.40277294380342499</v>
      </c>
      <c r="D486">
        <v>0.23100000000000001</v>
      </c>
      <c r="E486">
        <v>0.158</v>
      </c>
      <c r="F486">
        <v>1</v>
      </c>
      <c r="G486">
        <f t="shared" si="7"/>
        <v>1.3220465206417054</v>
      </c>
    </row>
    <row r="487" spans="1:7" x14ac:dyDescent="0.25">
      <c r="A487" t="s">
        <v>491</v>
      </c>
      <c r="B487">
        <v>5.0114759975367998E-6</v>
      </c>
      <c r="C487">
        <v>0.40251814380255602</v>
      </c>
      <c r="D487">
        <v>0.5</v>
      </c>
      <c r="E487">
        <v>0.375</v>
      </c>
      <c r="F487">
        <v>7.6695628666303195E-2</v>
      </c>
      <c r="G487">
        <f t="shared" si="7"/>
        <v>1.3218130494645277</v>
      </c>
    </row>
    <row r="488" spans="1:7" x14ac:dyDescent="0.25">
      <c r="A488" t="s">
        <v>492</v>
      </c>
      <c r="B488">
        <v>6.2590058032640199E-5</v>
      </c>
      <c r="C488">
        <v>0.40198720347835598</v>
      </c>
      <c r="D488">
        <v>0.182</v>
      </c>
      <c r="E488">
        <v>0.10100000000000001</v>
      </c>
      <c r="F488">
        <v>0.957878248131526</v>
      </c>
      <c r="G488">
        <f t="shared" si="7"/>
        <v>1.3213266856065287</v>
      </c>
    </row>
    <row r="489" spans="1:7" x14ac:dyDescent="0.25">
      <c r="A489" t="s">
        <v>493</v>
      </c>
      <c r="B489">
        <v>1.11568086869383E-4</v>
      </c>
      <c r="C489">
        <v>0.401514136473688</v>
      </c>
      <c r="D489">
        <v>0.318</v>
      </c>
      <c r="E489">
        <v>0.24099999999999999</v>
      </c>
      <c r="F489">
        <v>1</v>
      </c>
      <c r="G489">
        <f t="shared" si="7"/>
        <v>1.3208934869276436</v>
      </c>
    </row>
    <row r="490" spans="1:7" x14ac:dyDescent="0.25">
      <c r="A490" t="s">
        <v>494</v>
      </c>
      <c r="B490">
        <v>1.8025138785044002E-5</v>
      </c>
      <c r="C490">
        <v>0.40109234359099899</v>
      </c>
      <c r="D490">
        <v>0.26900000000000002</v>
      </c>
      <c r="E490">
        <v>0.17599999999999999</v>
      </c>
      <c r="F490">
        <v>0.275856723966313</v>
      </c>
      <c r="G490">
        <f t="shared" si="7"/>
        <v>1.320507360948677</v>
      </c>
    </row>
    <row r="491" spans="1:7" x14ac:dyDescent="0.25">
      <c r="A491" t="s">
        <v>495</v>
      </c>
      <c r="B491">
        <v>9.3038123692541997E-6</v>
      </c>
      <c r="C491">
        <v>0.400942029716995</v>
      </c>
      <c r="D491">
        <v>0.20799999999999999</v>
      </c>
      <c r="E491">
        <v>0.122</v>
      </c>
      <c r="F491">
        <v>0.14238554449906601</v>
      </c>
      <c r="G491">
        <f t="shared" si="7"/>
        <v>1.3203697849319318</v>
      </c>
    </row>
    <row r="492" spans="1:7" x14ac:dyDescent="0.25">
      <c r="A492" t="s">
        <v>496</v>
      </c>
      <c r="B492">
        <v>3.529381362224E-8</v>
      </c>
      <c r="C492">
        <v>0.400631702189781</v>
      </c>
      <c r="D492">
        <v>0.11700000000000001</v>
      </c>
      <c r="E492">
        <v>3.3000000000000002E-2</v>
      </c>
      <c r="F492">
        <v>5.4013652367479502E-4</v>
      </c>
      <c r="G492">
        <f t="shared" si="7"/>
        <v>1.3200858004355061</v>
      </c>
    </row>
    <row r="493" spans="1:7" x14ac:dyDescent="0.25">
      <c r="A493" t="s">
        <v>497</v>
      </c>
      <c r="B493">
        <v>2.1765643420455E-7</v>
      </c>
      <c r="C493">
        <v>0.40015590273297202</v>
      </c>
      <c r="D493">
        <v>0.11700000000000001</v>
      </c>
      <c r="E493">
        <v>4.2999999999999997E-2</v>
      </c>
      <c r="F493">
        <v>3.3310140690664299E-3</v>
      </c>
      <c r="G493">
        <f t="shared" si="7"/>
        <v>1.3196505091732331</v>
      </c>
    </row>
    <row r="494" spans="1:7" x14ac:dyDescent="0.25">
      <c r="A494" t="s">
        <v>498</v>
      </c>
      <c r="B494">
        <v>6.3115138726094004E-6</v>
      </c>
      <c r="C494">
        <v>0.40012500669439999</v>
      </c>
      <c r="D494">
        <v>0.27300000000000002</v>
      </c>
      <c r="E494">
        <v>0.20300000000000001</v>
      </c>
      <c r="F494">
        <v>9.65914083064143E-2</v>
      </c>
      <c r="G494">
        <f t="shared" si="7"/>
        <v>1.3196222484976887</v>
      </c>
    </row>
    <row r="495" spans="1:7" x14ac:dyDescent="0.25">
      <c r="A495" t="s">
        <v>499</v>
      </c>
      <c r="B495">
        <v>2.6302163708417299E-5</v>
      </c>
      <c r="C495">
        <v>0.39972148545639802</v>
      </c>
      <c r="D495">
        <v>0.371</v>
      </c>
      <c r="E495">
        <v>0.26</v>
      </c>
      <c r="F495">
        <v>0.402528313393619</v>
      </c>
      <c r="G495">
        <f t="shared" si="7"/>
        <v>1.3192532022849721</v>
      </c>
    </row>
    <row r="496" spans="1:7" x14ac:dyDescent="0.25">
      <c r="A496" t="s">
        <v>500</v>
      </c>
      <c r="B496">
        <v>1.9907138609943199E-5</v>
      </c>
      <c r="C496">
        <v>0.39954272171883698</v>
      </c>
      <c r="D496">
        <v>0.64</v>
      </c>
      <c r="E496">
        <v>0.54800000000000004</v>
      </c>
      <c r="F496">
        <v>0.30465884928657</v>
      </c>
      <c r="G496">
        <f t="shared" si="7"/>
        <v>1.3190897443010845</v>
      </c>
    </row>
    <row r="497" spans="1:7" x14ac:dyDescent="0.25">
      <c r="A497" t="s">
        <v>501</v>
      </c>
      <c r="B497">
        <v>2.4968123691623301E-5</v>
      </c>
      <c r="C497">
        <v>0.39886154667125001</v>
      </c>
      <c r="D497">
        <v>0.17399999999999999</v>
      </c>
      <c r="E497">
        <v>0.104</v>
      </c>
      <c r="F497">
        <v>0.382112164976603</v>
      </c>
      <c r="G497">
        <f t="shared" si="7"/>
        <v>1.3184670770675351</v>
      </c>
    </row>
    <row r="498" spans="1:7" x14ac:dyDescent="0.25">
      <c r="A498" t="s">
        <v>502</v>
      </c>
      <c r="B498">
        <v>1.0353892618808401E-5</v>
      </c>
      <c r="C498">
        <v>0.39853209351841001</v>
      </c>
      <c r="D498">
        <v>0.314</v>
      </c>
      <c r="E498">
        <v>0.23</v>
      </c>
      <c r="F498">
        <v>0.15845597263824401</v>
      </c>
      <c r="G498">
        <f t="shared" si="7"/>
        <v>1.3181660269285245</v>
      </c>
    </row>
    <row r="499" spans="1:7" x14ac:dyDescent="0.25">
      <c r="A499" t="s">
        <v>503</v>
      </c>
      <c r="B499">
        <v>1.96980169337707E-5</v>
      </c>
      <c r="C499">
        <v>0.39852126049672099</v>
      </c>
      <c r="D499">
        <v>0.21199999999999999</v>
      </c>
      <c r="E499">
        <v>0.13500000000000001</v>
      </c>
      <c r="F499">
        <v>0.30145845115442699</v>
      </c>
      <c r="G499">
        <f t="shared" si="7"/>
        <v>1.3181561290172248</v>
      </c>
    </row>
    <row r="500" spans="1:7" x14ac:dyDescent="0.25">
      <c r="A500" t="s">
        <v>504</v>
      </c>
      <c r="B500">
        <v>5.0553202084214003E-7</v>
      </c>
      <c r="C500">
        <v>0.39834893759957302</v>
      </c>
      <c r="D500">
        <v>0.621</v>
      </c>
      <c r="E500">
        <v>0.51300000000000001</v>
      </c>
      <c r="F500">
        <v>7.7366620469680996E-3</v>
      </c>
      <c r="G500">
        <f t="shared" si="7"/>
        <v>1.3179986910894175</v>
      </c>
    </row>
    <row r="501" spans="1:7" x14ac:dyDescent="0.25">
      <c r="A501" t="s">
        <v>505</v>
      </c>
      <c r="B501">
        <v>1.5566674663131001E-7</v>
      </c>
      <c r="C501">
        <v>0.39798704766377502</v>
      </c>
      <c r="D501">
        <v>0.13600000000000001</v>
      </c>
      <c r="E501">
        <v>4.3999999999999997E-2</v>
      </c>
      <c r="F501">
        <v>2.38232389044563E-3</v>
      </c>
      <c r="G501">
        <f t="shared" si="7"/>
        <v>1.3176681218209043</v>
      </c>
    </row>
    <row r="502" spans="1:7" x14ac:dyDescent="0.25">
      <c r="A502" t="s">
        <v>506</v>
      </c>
      <c r="B502">
        <v>3.4248001810534998E-6</v>
      </c>
      <c r="C502">
        <v>0.396874173885922</v>
      </c>
      <c r="D502">
        <v>0.39400000000000002</v>
      </c>
      <c r="E502">
        <v>0.317</v>
      </c>
      <c r="F502">
        <v>5.2413141970842798E-2</v>
      </c>
      <c r="G502">
        <f t="shared" si="7"/>
        <v>1.3166520839019551</v>
      </c>
    </row>
    <row r="503" spans="1:7" x14ac:dyDescent="0.25">
      <c r="A503" t="s">
        <v>507</v>
      </c>
      <c r="B503">
        <v>1.1986278368769399E-5</v>
      </c>
      <c r="C503">
        <v>0.39655669895337697</v>
      </c>
      <c r="D503">
        <v>0.17399999999999999</v>
      </c>
      <c r="E503">
        <v>0.106</v>
      </c>
      <c r="F503">
        <v>0.18343800415564701</v>
      </c>
      <c r="G503">
        <f t="shared" si="7"/>
        <v>1.3163623774631557</v>
      </c>
    </row>
    <row r="504" spans="1:7" x14ac:dyDescent="0.25">
      <c r="A504" t="s">
        <v>508</v>
      </c>
      <c r="B504">
        <v>8.9418178858368305E-6</v>
      </c>
      <c r="C504">
        <v>0.39653341055446101</v>
      </c>
      <c r="D504">
        <v>0.189</v>
      </c>
      <c r="E504">
        <v>0.13</v>
      </c>
      <c r="F504">
        <v>0.136845580924847</v>
      </c>
      <c r="G504">
        <f t="shared" si="7"/>
        <v>1.3163411285339863</v>
      </c>
    </row>
    <row r="505" spans="1:7" x14ac:dyDescent="0.25">
      <c r="A505" t="s">
        <v>509</v>
      </c>
      <c r="B505">
        <v>5.3514350129801498E-5</v>
      </c>
      <c r="C505">
        <v>0.39610786390032998</v>
      </c>
      <c r="D505">
        <v>0.11700000000000001</v>
      </c>
      <c r="E505">
        <v>4.5999999999999999E-2</v>
      </c>
      <c r="F505">
        <v>0.81898361438648204</v>
      </c>
      <c r="G505">
        <f t="shared" si="7"/>
        <v>1.3159529093051743</v>
      </c>
    </row>
    <row r="506" spans="1:7" x14ac:dyDescent="0.25">
      <c r="A506" t="s">
        <v>510</v>
      </c>
      <c r="B506">
        <v>8.7146608455010006E-8</v>
      </c>
      <c r="C506">
        <v>0.39566437953322298</v>
      </c>
      <c r="D506">
        <v>0.10199999999999999</v>
      </c>
      <c r="E506">
        <v>3.3000000000000002E-2</v>
      </c>
      <c r="F506">
        <v>1.33369169579548E-3</v>
      </c>
      <c r="G506">
        <f t="shared" si="7"/>
        <v>1.3155484476304766</v>
      </c>
    </row>
    <row r="507" spans="1:7" x14ac:dyDescent="0.25">
      <c r="A507" t="s">
        <v>511</v>
      </c>
      <c r="B507">
        <v>2.7655083537534601E-6</v>
      </c>
      <c r="C507">
        <v>0.39508716229570401</v>
      </c>
      <c r="D507">
        <v>0.14000000000000001</v>
      </c>
      <c r="E507">
        <v>5.6000000000000001E-2</v>
      </c>
      <c r="F507">
        <v>4.2323339845842897E-2</v>
      </c>
      <c r="G507">
        <f t="shared" si="7"/>
        <v>1.3150222065806247</v>
      </c>
    </row>
    <row r="508" spans="1:7" x14ac:dyDescent="0.25">
      <c r="A508" t="s">
        <v>512</v>
      </c>
      <c r="B508">
        <v>3.57547815657128E-6</v>
      </c>
      <c r="C508">
        <v>0.39450066524192301</v>
      </c>
      <c r="D508">
        <v>0.13300000000000001</v>
      </c>
      <c r="E508">
        <v>6.6000000000000003E-2</v>
      </c>
      <c r="F508">
        <v>5.4719117708166898E-2</v>
      </c>
      <c r="G508">
        <f t="shared" si="7"/>
        <v>1.3144877208575918</v>
      </c>
    </row>
    <row r="509" spans="1:7" x14ac:dyDescent="0.25">
      <c r="A509" t="s">
        <v>513</v>
      </c>
      <c r="B509">
        <v>2.4806067836000003E-10</v>
      </c>
      <c r="C509">
        <v>0.39402330457632201</v>
      </c>
      <c r="D509">
        <v>0.125</v>
      </c>
      <c r="E509">
        <v>2.8000000000000001E-2</v>
      </c>
      <c r="F509">
        <v>3.7963206215810101E-6</v>
      </c>
      <c r="G509">
        <f t="shared" si="7"/>
        <v>1.3140528535325025</v>
      </c>
    </row>
    <row r="510" spans="1:7" x14ac:dyDescent="0.25">
      <c r="A510" t="s">
        <v>514</v>
      </c>
      <c r="B510">
        <v>1.1249215070631501E-5</v>
      </c>
      <c r="C510">
        <v>0.39392325210394402</v>
      </c>
      <c r="D510">
        <v>0.439</v>
      </c>
      <c r="E510">
        <v>0.34200000000000003</v>
      </c>
      <c r="F510">
        <v>0.17215798744094499</v>
      </c>
      <c r="G510">
        <f t="shared" si="7"/>
        <v>1.3139617256958704</v>
      </c>
    </row>
    <row r="511" spans="1:7" x14ac:dyDescent="0.25">
      <c r="A511" t="s">
        <v>515</v>
      </c>
      <c r="B511">
        <v>6.4722828655039302E-6</v>
      </c>
      <c r="C511">
        <v>0.39385161212550401</v>
      </c>
      <c r="D511">
        <v>0.64800000000000002</v>
      </c>
      <c r="E511">
        <v>0.56100000000000005</v>
      </c>
      <c r="F511">
        <v>9.9051816973672102E-2</v>
      </c>
      <c r="G511">
        <f t="shared" si="7"/>
        <v>1.3138964798539514</v>
      </c>
    </row>
    <row r="512" spans="1:7" x14ac:dyDescent="0.25">
      <c r="A512" t="s">
        <v>516</v>
      </c>
      <c r="B512">
        <v>1.39786698540342E-5</v>
      </c>
      <c r="C512">
        <v>0.39380175652313898</v>
      </c>
      <c r="D512">
        <v>0.21199999999999999</v>
      </c>
      <c r="E512">
        <v>0.14299999999999999</v>
      </c>
      <c r="F512">
        <v>0.213929563446139</v>
      </c>
      <c r="G512">
        <f t="shared" si="7"/>
        <v>1.3138510759627851</v>
      </c>
    </row>
    <row r="513" spans="1:7" x14ac:dyDescent="0.25">
      <c r="A513" t="s">
        <v>517</v>
      </c>
      <c r="B513">
        <v>7.1136041663236903E-6</v>
      </c>
      <c r="C513">
        <v>0.39367539160860998</v>
      </c>
      <c r="D513">
        <v>0.182</v>
      </c>
      <c r="E513">
        <v>0.09</v>
      </c>
      <c r="F513">
        <v>0.108866598161418</v>
      </c>
      <c r="G513">
        <f t="shared" si="7"/>
        <v>1.3137360014644213</v>
      </c>
    </row>
    <row r="514" spans="1:7" x14ac:dyDescent="0.25">
      <c r="A514" t="s">
        <v>518</v>
      </c>
      <c r="B514">
        <v>7.4435194866848403E-6</v>
      </c>
      <c r="C514">
        <v>0.39352743288591502</v>
      </c>
      <c r="D514">
        <v>0.23899999999999999</v>
      </c>
      <c r="E514">
        <v>0.161</v>
      </c>
      <c r="F514">
        <v>0.11391562222422499</v>
      </c>
      <c r="G514">
        <f t="shared" ref="G514:G577" si="8">2^C514</f>
        <v>1.3136012753247299</v>
      </c>
    </row>
    <row r="515" spans="1:7" x14ac:dyDescent="0.25">
      <c r="A515" t="s">
        <v>519</v>
      </c>
      <c r="B515">
        <v>1.58302496974072E-5</v>
      </c>
      <c r="C515">
        <v>0.39275594398531799</v>
      </c>
      <c r="D515">
        <v>0.41699999999999998</v>
      </c>
      <c r="E515">
        <v>0.318</v>
      </c>
      <c r="F515">
        <v>0.24226614136912</v>
      </c>
      <c r="G515">
        <f t="shared" si="8"/>
        <v>1.312899007794128</v>
      </c>
    </row>
    <row r="516" spans="1:7" x14ac:dyDescent="0.25">
      <c r="A516" t="s">
        <v>520</v>
      </c>
      <c r="B516">
        <v>7.6059880675113103E-6</v>
      </c>
      <c r="C516">
        <v>0.39135978472685101</v>
      </c>
      <c r="D516">
        <v>0.125</v>
      </c>
      <c r="E516">
        <v>6.2E-2</v>
      </c>
      <c r="F516">
        <v>0.116402041385193</v>
      </c>
      <c r="G516">
        <f t="shared" si="8"/>
        <v>1.3116290724340931</v>
      </c>
    </row>
    <row r="517" spans="1:7" x14ac:dyDescent="0.25">
      <c r="A517" t="s">
        <v>521</v>
      </c>
      <c r="B517">
        <v>1.0045981773590799E-5</v>
      </c>
      <c r="C517">
        <v>0.39043819392592899</v>
      </c>
      <c r="D517">
        <v>0.20100000000000001</v>
      </c>
      <c r="E517">
        <v>0.124</v>
      </c>
      <c r="F517">
        <v>0.153743705063034</v>
      </c>
      <c r="G517">
        <f t="shared" si="8"/>
        <v>1.3107914738768971</v>
      </c>
    </row>
    <row r="518" spans="1:7" x14ac:dyDescent="0.25">
      <c r="A518" t="s">
        <v>522</v>
      </c>
      <c r="B518">
        <v>1.04087439304514E-5</v>
      </c>
      <c r="C518">
        <v>0.390261028157179</v>
      </c>
      <c r="D518">
        <v>0.129</v>
      </c>
      <c r="E518">
        <v>5.8000000000000003E-2</v>
      </c>
      <c r="F518">
        <v>0.15929541711162801</v>
      </c>
      <c r="G518">
        <f t="shared" si="8"/>
        <v>1.3106305160069698</v>
      </c>
    </row>
    <row r="519" spans="1:7" x14ac:dyDescent="0.25">
      <c r="A519" t="s">
        <v>523</v>
      </c>
      <c r="B519">
        <v>1.1336435842666099E-6</v>
      </c>
      <c r="C519">
        <v>0.39007582206949798</v>
      </c>
      <c r="D519">
        <v>0.11700000000000001</v>
      </c>
      <c r="E519">
        <v>4.2000000000000003E-2</v>
      </c>
      <c r="F519">
        <v>1.7349281413616201E-2</v>
      </c>
      <c r="G519">
        <f t="shared" si="8"/>
        <v>1.3104622745121437</v>
      </c>
    </row>
    <row r="520" spans="1:7" x14ac:dyDescent="0.25">
      <c r="A520" t="s">
        <v>524</v>
      </c>
      <c r="B520">
        <v>1.2991215990743399E-5</v>
      </c>
      <c r="C520">
        <v>0.38915761857258702</v>
      </c>
      <c r="D520">
        <v>0.57199999999999995</v>
      </c>
      <c r="E520">
        <v>0.47699999999999998</v>
      </c>
      <c r="F520">
        <v>0.19881756952233701</v>
      </c>
      <c r="G520">
        <f t="shared" si="8"/>
        <v>1.3096284959386204</v>
      </c>
    </row>
    <row r="521" spans="1:7" x14ac:dyDescent="0.25">
      <c r="A521" t="s">
        <v>525</v>
      </c>
      <c r="B521">
        <v>4.1373378471158498E-5</v>
      </c>
      <c r="C521">
        <v>0.38847692026020603</v>
      </c>
      <c r="D521">
        <v>0.189</v>
      </c>
      <c r="E521">
        <v>0.11600000000000001</v>
      </c>
      <c r="F521">
        <v>0.63317818412260995</v>
      </c>
      <c r="G521">
        <f t="shared" si="8"/>
        <v>1.3090107273816971</v>
      </c>
    </row>
    <row r="522" spans="1:7" x14ac:dyDescent="0.25">
      <c r="A522" t="s">
        <v>526</v>
      </c>
      <c r="B522">
        <v>6.5044290719055003E-6</v>
      </c>
      <c r="C522">
        <v>0.38819019276434003</v>
      </c>
      <c r="D522">
        <v>0.14799999999999999</v>
      </c>
      <c r="E522">
        <v>6.6000000000000003E-2</v>
      </c>
      <c r="F522">
        <v>9.9543782516441706E-2</v>
      </c>
      <c r="G522">
        <f t="shared" si="8"/>
        <v>1.3087505947393427</v>
      </c>
    </row>
    <row r="523" spans="1:7" x14ac:dyDescent="0.25">
      <c r="A523" t="s">
        <v>527</v>
      </c>
      <c r="B523">
        <v>5.3026463025829998E-8</v>
      </c>
      <c r="C523">
        <v>0.38811481939569697</v>
      </c>
      <c r="D523">
        <v>0.13300000000000001</v>
      </c>
      <c r="E523">
        <v>4.3999999999999997E-2</v>
      </c>
      <c r="F523">
        <v>8.1151699014728803E-4</v>
      </c>
      <c r="G523">
        <f t="shared" si="8"/>
        <v>1.3086822210626863</v>
      </c>
    </row>
    <row r="524" spans="1:7" x14ac:dyDescent="0.25">
      <c r="A524" t="s">
        <v>528</v>
      </c>
      <c r="B524">
        <v>1.4335972255382E-5</v>
      </c>
      <c r="C524">
        <v>0.38790668984472698</v>
      </c>
      <c r="D524">
        <v>0.20799999999999999</v>
      </c>
      <c r="E524">
        <v>0.14000000000000001</v>
      </c>
      <c r="F524">
        <v>0.21939771939636701</v>
      </c>
      <c r="G524">
        <f t="shared" si="8"/>
        <v>1.3084934384099314</v>
      </c>
    </row>
    <row r="525" spans="1:7" x14ac:dyDescent="0.25">
      <c r="A525" t="s">
        <v>529</v>
      </c>
      <c r="B525">
        <v>2.2520158838852002E-6</v>
      </c>
      <c r="C525">
        <v>0.387396656519157</v>
      </c>
      <c r="D525">
        <v>0.114</v>
      </c>
      <c r="E525">
        <v>4.9000000000000002E-2</v>
      </c>
      <c r="F525">
        <v>3.4464851086979102E-2</v>
      </c>
      <c r="G525">
        <f t="shared" si="8"/>
        <v>1.3080309308897049</v>
      </c>
    </row>
    <row r="526" spans="1:7" x14ac:dyDescent="0.25">
      <c r="A526" t="s">
        <v>530</v>
      </c>
      <c r="B526">
        <v>1.8102408741961E-5</v>
      </c>
      <c r="C526">
        <v>0.38736027656826399</v>
      </c>
      <c r="D526">
        <v>0.17</v>
      </c>
      <c r="E526">
        <v>8.6999999999999994E-2</v>
      </c>
      <c r="F526">
        <v>0.27703926338697099</v>
      </c>
      <c r="G526">
        <f t="shared" si="8"/>
        <v>1.3079979471338123</v>
      </c>
    </row>
    <row r="527" spans="1:7" x14ac:dyDescent="0.25">
      <c r="A527" t="s">
        <v>531</v>
      </c>
      <c r="B527">
        <v>1.40373185449851E-6</v>
      </c>
      <c r="C527">
        <v>0.38671460650362299</v>
      </c>
      <c r="D527">
        <v>0.379</v>
      </c>
      <c r="E527">
        <v>0.33700000000000002</v>
      </c>
      <c r="F527">
        <v>2.14827123012452E-2</v>
      </c>
      <c r="G527">
        <f t="shared" si="8"/>
        <v>1.307412690970964</v>
      </c>
    </row>
    <row r="528" spans="1:7" x14ac:dyDescent="0.25">
      <c r="A528" t="s">
        <v>532</v>
      </c>
      <c r="B528">
        <v>5.5716854404012904E-6</v>
      </c>
      <c r="C528">
        <v>0.38617104907808703</v>
      </c>
      <c r="D528">
        <v>0.34799999999999998</v>
      </c>
      <c r="E528">
        <v>0.28000000000000003</v>
      </c>
      <c r="F528">
        <v>8.52690739799013E-2</v>
      </c>
      <c r="G528">
        <f t="shared" si="8"/>
        <v>1.3069201960235</v>
      </c>
    </row>
    <row r="529" spans="1:7" x14ac:dyDescent="0.25">
      <c r="A529" t="s">
        <v>533</v>
      </c>
      <c r="B529">
        <v>3.34128581341599E-5</v>
      </c>
      <c r="C529">
        <v>0.38609081953934099</v>
      </c>
      <c r="D529">
        <v>0.29899999999999999</v>
      </c>
      <c r="E529">
        <v>0.19</v>
      </c>
      <c r="F529">
        <v>0.51135038088518203</v>
      </c>
      <c r="G529">
        <f t="shared" si="8"/>
        <v>1.3068475190639994</v>
      </c>
    </row>
    <row r="530" spans="1:7" x14ac:dyDescent="0.25">
      <c r="A530" t="s">
        <v>534</v>
      </c>
      <c r="B530">
        <v>9.6934357981500001E-9</v>
      </c>
      <c r="C530">
        <v>0.38583347119462502</v>
      </c>
      <c r="D530">
        <v>0.86699999999999999</v>
      </c>
      <c r="E530">
        <v>0.77200000000000002</v>
      </c>
      <c r="F530">
        <v>1.4834834145486701E-4</v>
      </c>
      <c r="G530">
        <f t="shared" si="8"/>
        <v>1.3066144240286013</v>
      </c>
    </row>
    <row r="531" spans="1:7" x14ac:dyDescent="0.25">
      <c r="A531" t="s">
        <v>535</v>
      </c>
      <c r="B531">
        <v>1.8553947186857E-7</v>
      </c>
      <c r="C531">
        <v>0.385263428936511</v>
      </c>
      <c r="D531">
        <v>0.114</v>
      </c>
      <c r="E531">
        <v>4.7E-2</v>
      </c>
      <c r="F531">
        <v>2.8394960774766401E-3</v>
      </c>
      <c r="G531">
        <f t="shared" si="8"/>
        <v>1.3060982523595155</v>
      </c>
    </row>
    <row r="532" spans="1:7" x14ac:dyDescent="0.25">
      <c r="A532" t="s">
        <v>536</v>
      </c>
      <c r="B532">
        <v>1.6723044547401099E-5</v>
      </c>
      <c r="C532">
        <v>0.38523180340787599</v>
      </c>
      <c r="D532">
        <v>0.28000000000000003</v>
      </c>
      <c r="E532">
        <v>0.215</v>
      </c>
      <c r="F532">
        <v>0.25592947375342701</v>
      </c>
      <c r="G532">
        <f t="shared" si="8"/>
        <v>1.3060696215028378</v>
      </c>
    </row>
    <row r="533" spans="1:7" x14ac:dyDescent="0.25">
      <c r="A533" t="s">
        <v>537</v>
      </c>
      <c r="B533">
        <v>1.13945286855394E-5</v>
      </c>
      <c r="C533">
        <v>0.38509086756813199</v>
      </c>
      <c r="D533">
        <v>0.42</v>
      </c>
      <c r="E533">
        <v>0.31</v>
      </c>
      <c r="F533">
        <v>0.17438186700349501</v>
      </c>
      <c r="G533">
        <f t="shared" si="8"/>
        <v>1.3059420387337735</v>
      </c>
    </row>
    <row r="534" spans="1:7" x14ac:dyDescent="0.25">
      <c r="A534" t="s">
        <v>538</v>
      </c>
      <c r="B534">
        <v>1.0923849224829401E-4</v>
      </c>
      <c r="C534">
        <v>0.38434946546032001</v>
      </c>
      <c r="D534">
        <v>0.17399999999999999</v>
      </c>
      <c r="E534">
        <v>0.111</v>
      </c>
      <c r="F534">
        <v>1</v>
      </c>
      <c r="G534">
        <f t="shared" si="8"/>
        <v>1.3052710865167312</v>
      </c>
    </row>
    <row r="535" spans="1:7" x14ac:dyDescent="0.25">
      <c r="A535" t="s">
        <v>539</v>
      </c>
      <c r="B535">
        <v>2.8284569288360101E-5</v>
      </c>
      <c r="C535">
        <v>0.383338345141367</v>
      </c>
      <c r="D535">
        <v>0.10199999999999999</v>
      </c>
      <c r="E535">
        <v>4.1000000000000002E-2</v>
      </c>
      <c r="F535">
        <v>0.43286704838906198</v>
      </c>
      <c r="G535">
        <f t="shared" si="8"/>
        <v>1.30435660098897</v>
      </c>
    </row>
    <row r="536" spans="1:7" x14ac:dyDescent="0.25">
      <c r="A536" t="s">
        <v>540</v>
      </c>
      <c r="B536">
        <v>6.35627095162184E-5</v>
      </c>
      <c r="C536">
        <v>0.38275195467851902</v>
      </c>
      <c r="D536">
        <v>0.13300000000000001</v>
      </c>
      <c r="E536">
        <v>6.9000000000000006E-2</v>
      </c>
      <c r="F536">
        <v>0.97276370643620702</v>
      </c>
      <c r="G536">
        <f t="shared" si="8"/>
        <v>1.3038265465912287</v>
      </c>
    </row>
    <row r="537" spans="1:7" x14ac:dyDescent="0.25">
      <c r="A537" t="s">
        <v>541</v>
      </c>
      <c r="B537">
        <v>1.1960188150828301E-5</v>
      </c>
      <c r="C537">
        <v>0.38203423360633598</v>
      </c>
      <c r="D537">
        <v>0.11700000000000001</v>
      </c>
      <c r="E537">
        <v>4.2000000000000003E-2</v>
      </c>
      <c r="F537">
        <v>0.183038719460277</v>
      </c>
      <c r="G537">
        <f t="shared" si="8"/>
        <v>1.3031780720146788</v>
      </c>
    </row>
    <row r="538" spans="1:7" x14ac:dyDescent="0.25">
      <c r="A538" t="s">
        <v>542</v>
      </c>
      <c r="B538">
        <v>3.4205011281730899E-6</v>
      </c>
      <c r="C538">
        <v>0.38122999782477801</v>
      </c>
      <c r="D538">
        <v>0.129</v>
      </c>
      <c r="E538">
        <v>6.0999999999999999E-2</v>
      </c>
      <c r="F538">
        <v>5.2347349265560901E-2</v>
      </c>
      <c r="G538">
        <f t="shared" si="8"/>
        <v>1.3024518129393656</v>
      </c>
    </row>
    <row r="539" spans="1:7" x14ac:dyDescent="0.25">
      <c r="A539" t="s">
        <v>543</v>
      </c>
      <c r="B539">
        <v>1.7460278699013901E-4</v>
      </c>
      <c r="C539">
        <v>0.38097117842780398</v>
      </c>
      <c r="D539">
        <v>0.216</v>
      </c>
      <c r="E539">
        <v>0.13900000000000001</v>
      </c>
      <c r="F539">
        <v>1</v>
      </c>
      <c r="G539">
        <f t="shared" si="8"/>
        <v>1.3022181741264307</v>
      </c>
    </row>
    <row r="540" spans="1:7" x14ac:dyDescent="0.25">
      <c r="A540" t="s">
        <v>544</v>
      </c>
      <c r="B540">
        <v>1.6690900939358999E-7</v>
      </c>
      <c r="C540">
        <v>0.38084515241557598</v>
      </c>
      <c r="D540">
        <v>0.55300000000000005</v>
      </c>
      <c r="E540">
        <v>0.48699999999999999</v>
      </c>
      <c r="F540">
        <v>2.55437547975954E-3</v>
      </c>
      <c r="G540">
        <f t="shared" si="8"/>
        <v>1.3021044243795563</v>
      </c>
    </row>
    <row r="541" spans="1:7" x14ac:dyDescent="0.25">
      <c r="A541" t="s">
        <v>545</v>
      </c>
      <c r="B541">
        <v>1.8876389080397099E-5</v>
      </c>
      <c r="C541">
        <v>0.38062907427826498</v>
      </c>
      <c r="D541">
        <v>0.182</v>
      </c>
      <c r="E541">
        <v>0.104</v>
      </c>
      <c r="F541">
        <v>0.28888425848639798</v>
      </c>
      <c r="G541">
        <f t="shared" si="8"/>
        <v>1.3019094176582739</v>
      </c>
    </row>
    <row r="542" spans="1:7" x14ac:dyDescent="0.25">
      <c r="A542" t="s">
        <v>546</v>
      </c>
      <c r="B542">
        <v>3.8696733348395198E-4</v>
      </c>
      <c r="C542">
        <v>0.380597064027417</v>
      </c>
      <c r="D542">
        <v>0.189</v>
      </c>
      <c r="E542">
        <v>0.14399999999999999</v>
      </c>
      <c r="F542">
        <v>1</v>
      </c>
      <c r="G542">
        <f t="shared" si="8"/>
        <v>1.3018805314532684</v>
      </c>
    </row>
    <row r="543" spans="1:7" x14ac:dyDescent="0.25">
      <c r="A543" t="s">
        <v>547</v>
      </c>
      <c r="B543">
        <v>7.6403489546620696E-6</v>
      </c>
      <c r="C543">
        <v>0.38044718153170698</v>
      </c>
      <c r="D543">
        <v>0.61399999999999999</v>
      </c>
      <c r="E543">
        <v>0.47499999999999998</v>
      </c>
      <c r="F543">
        <v>0.116927900402148</v>
      </c>
      <c r="G543">
        <f t="shared" si="8"/>
        <v>1.3017452852910867</v>
      </c>
    </row>
    <row r="544" spans="1:7" x14ac:dyDescent="0.25">
      <c r="A544" t="s">
        <v>548</v>
      </c>
      <c r="B544">
        <v>8.8965832182407302E-4</v>
      </c>
      <c r="C544">
        <v>0.37952226887405299</v>
      </c>
      <c r="D544">
        <v>0.61399999999999999</v>
      </c>
      <c r="E544">
        <v>0.53</v>
      </c>
      <c r="F544">
        <v>1</v>
      </c>
      <c r="G544">
        <f t="shared" si="8"/>
        <v>1.3009110030644389</v>
      </c>
    </row>
    <row r="545" spans="1:7" x14ac:dyDescent="0.25">
      <c r="A545" t="s">
        <v>549</v>
      </c>
      <c r="B545">
        <v>7.8198262000000002E-13</v>
      </c>
      <c r="C545">
        <v>0.37920241936654397</v>
      </c>
      <c r="D545">
        <v>0.96599999999999997</v>
      </c>
      <c r="E545">
        <v>0.88</v>
      </c>
      <c r="F545">
        <v>1.1967462050449999E-8</v>
      </c>
      <c r="G545">
        <f t="shared" si="8"/>
        <v>1.3006226194417969</v>
      </c>
    </row>
    <row r="546" spans="1:7" x14ac:dyDescent="0.25">
      <c r="A546" t="s">
        <v>550</v>
      </c>
      <c r="B546">
        <v>1.6366815219721099E-3</v>
      </c>
      <c r="C546">
        <v>0.37906142727827302</v>
      </c>
      <c r="D546">
        <v>0.47699999999999998</v>
      </c>
      <c r="E546">
        <v>0.42</v>
      </c>
      <c r="F546">
        <v>1</v>
      </c>
      <c r="G546">
        <f t="shared" si="8"/>
        <v>1.3004955180560711</v>
      </c>
    </row>
    <row r="547" spans="1:7" x14ac:dyDescent="0.25">
      <c r="A547" t="s">
        <v>551</v>
      </c>
      <c r="B547">
        <v>9.27786518892403E-5</v>
      </c>
      <c r="C547">
        <v>0.37897583454023398</v>
      </c>
      <c r="D547">
        <v>0.20799999999999999</v>
      </c>
      <c r="E547">
        <v>0.14499999999999999</v>
      </c>
      <c r="F547">
        <v>1</v>
      </c>
      <c r="G547">
        <f t="shared" si="8"/>
        <v>1.3004183640719649</v>
      </c>
    </row>
    <row r="548" spans="1:7" x14ac:dyDescent="0.25">
      <c r="A548" t="s">
        <v>552</v>
      </c>
      <c r="B548">
        <v>4.5963687431732401E-5</v>
      </c>
      <c r="C548">
        <v>0.37852505695323602</v>
      </c>
      <c r="D548">
        <v>0.34100000000000003</v>
      </c>
      <c r="E548">
        <v>0.23699999999999999</v>
      </c>
      <c r="F548">
        <v>0.70342827245523198</v>
      </c>
      <c r="G548">
        <f t="shared" si="8"/>
        <v>1.3000121050465765</v>
      </c>
    </row>
    <row r="549" spans="1:7" x14ac:dyDescent="0.25">
      <c r="A549" t="s">
        <v>553</v>
      </c>
      <c r="B549">
        <v>4.1255363957419497E-5</v>
      </c>
      <c r="C549">
        <v>0.37849143503819399</v>
      </c>
      <c r="D549">
        <v>0.20100000000000001</v>
      </c>
      <c r="E549">
        <v>0.14099999999999999</v>
      </c>
      <c r="F549">
        <v>0.63137209000434702</v>
      </c>
      <c r="G549">
        <f t="shared" si="8"/>
        <v>1.2999818087011965</v>
      </c>
    </row>
    <row r="550" spans="1:7" x14ac:dyDescent="0.25">
      <c r="A550" t="s">
        <v>554</v>
      </c>
      <c r="B550">
        <v>1.6993101449348801E-5</v>
      </c>
      <c r="C550">
        <v>0.37803209921279202</v>
      </c>
      <c r="D550">
        <v>0.24199999999999999</v>
      </c>
      <c r="E550">
        <v>0.13700000000000001</v>
      </c>
      <c r="F550">
        <v>0.26006242458083301</v>
      </c>
      <c r="G550">
        <f t="shared" si="8"/>
        <v>1.2995679768439821</v>
      </c>
    </row>
    <row r="551" spans="1:7" x14ac:dyDescent="0.25">
      <c r="A551" t="s">
        <v>555</v>
      </c>
      <c r="B551">
        <v>5.81064736539895E-5</v>
      </c>
      <c r="C551">
        <v>0.377727140077324</v>
      </c>
      <c r="D551">
        <v>0.28399999999999997</v>
      </c>
      <c r="E551">
        <v>0.20100000000000001</v>
      </c>
      <c r="F551">
        <v>0.88926147280065504</v>
      </c>
      <c r="G551">
        <f t="shared" si="8"/>
        <v>1.299293301163007</v>
      </c>
    </row>
    <row r="552" spans="1:7" x14ac:dyDescent="0.25">
      <c r="A552" t="s">
        <v>556</v>
      </c>
      <c r="B552">
        <v>7.6567398786017997E-7</v>
      </c>
      <c r="C552">
        <v>0.37762381860796501</v>
      </c>
      <c r="D552">
        <v>0.29199999999999998</v>
      </c>
      <c r="E552">
        <v>0.24299999999999999</v>
      </c>
      <c r="F552">
        <v>1.1717874710212199E-2</v>
      </c>
      <c r="G552">
        <f t="shared" si="8"/>
        <v>1.2992002530258697</v>
      </c>
    </row>
    <row r="553" spans="1:7" x14ac:dyDescent="0.25">
      <c r="A553" t="s">
        <v>557</v>
      </c>
      <c r="B553">
        <v>3.9901573593895901E-5</v>
      </c>
      <c r="C553">
        <v>0.37718074592175999</v>
      </c>
      <c r="D553">
        <v>0.23499999999999999</v>
      </c>
      <c r="E553">
        <v>0.16600000000000001</v>
      </c>
      <c r="F553">
        <v>0.61065368228098205</v>
      </c>
      <c r="G553">
        <f t="shared" si="8"/>
        <v>1.2988013109452354</v>
      </c>
    </row>
    <row r="554" spans="1:7" x14ac:dyDescent="0.25">
      <c r="A554" t="s">
        <v>558</v>
      </c>
      <c r="B554">
        <v>4.7693954630222996E-6</v>
      </c>
      <c r="C554">
        <v>0.37703378287295403</v>
      </c>
      <c r="D554">
        <v>0.129</v>
      </c>
      <c r="E554">
        <v>5.2999999999999999E-2</v>
      </c>
      <c r="F554">
        <v>7.2990828166093202E-2</v>
      </c>
      <c r="G554">
        <f t="shared" si="8"/>
        <v>1.2986690126608471</v>
      </c>
    </row>
    <row r="555" spans="1:7" x14ac:dyDescent="0.25">
      <c r="A555" t="s">
        <v>559</v>
      </c>
      <c r="B555">
        <v>1.7557759756052401E-5</v>
      </c>
      <c r="C555">
        <v>0.376859276314921</v>
      </c>
      <c r="D555">
        <v>0.46600000000000003</v>
      </c>
      <c r="E555">
        <v>0.35599999999999998</v>
      </c>
      <c r="F555">
        <v>0.268703955306626</v>
      </c>
      <c r="G555">
        <f t="shared" si="8"/>
        <v>1.2985119368081262</v>
      </c>
    </row>
    <row r="556" spans="1:7" x14ac:dyDescent="0.25">
      <c r="A556" t="s">
        <v>560</v>
      </c>
      <c r="B556">
        <v>4.4335195670300802E-6</v>
      </c>
      <c r="C556">
        <v>0.37657191955753799</v>
      </c>
      <c r="D556">
        <v>0.14799999999999999</v>
      </c>
      <c r="E556">
        <v>6.4000000000000001E-2</v>
      </c>
      <c r="F556">
        <v>6.78505834538283E-2</v>
      </c>
      <c r="G556">
        <f t="shared" si="8"/>
        <v>1.2982533242734278</v>
      </c>
    </row>
    <row r="557" spans="1:7" x14ac:dyDescent="0.25">
      <c r="A557" t="s">
        <v>561</v>
      </c>
      <c r="B557">
        <v>1.8267167192023799E-5</v>
      </c>
      <c r="C557">
        <v>0.37649368017456197</v>
      </c>
      <c r="D557">
        <v>0.129</v>
      </c>
      <c r="E557">
        <v>5.2999999999999999E-2</v>
      </c>
      <c r="F557">
        <v>0.27956072670673199</v>
      </c>
      <c r="G557">
        <f t="shared" si="8"/>
        <v>1.2981829200771535</v>
      </c>
    </row>
    <row r="558" spans="1:7" x14ac:dyDescent="0.25">
      <c r="A558" t="s">
        <v>562</v>
      </c>
      <c r="B558">
        <v>1.51683950058684E-5</v>
      </c>
      <c r="C558">
        <v>0.37626618224362302</v>
      </c>
      <c r="D558">
        <v>0.21199999999999999</v>
      </c>
      <c r="E558">
        <v>0.13200000000000001</v>
      </c>
      <c r="F558">
        <v>0.23213711716981</v>
      </c>
      <c r="G558">
        <f t="shared" si="8"/>
        <v>1.2979782263368862</v>
      </c>
    </row>
    <row r="559" spans="1:7" x14ac:dyDescent="0.25">
      <c r="A559" t="s">
        <v>563</v>
      </c>
      <c r="B559">
        <v>8.4851479562368797E-6</v>
      </c>
      <c r="C559">
        <v>0.37551753655554498</v>
      </c>
      <c r="D559">
        <v>0.246</v>
      </c>
      <c r="E559">
        <v>0.186</v>
      </c>
      <c r="F559">
        <v>0.12985670432224899</v>
      </c>
      <c r="G559">
        <f t="shared" si="8"/>
        <v>1.2973048520660524</v>
      </c>
    </row>
    <row r="560" spans="1:7" x14ac:dyDescent="0.25">
      <c r="A560" t="s">
        <v>564</v>
      </c>
      <c r="B560">
        <v>1.5676632626673201E-6</v>
      </c>
      <c r="C560">
        <v>0.37546928074163399</v>
      </c>
      <c r="D560">
        <v>0.23499999999999999</v>
      </c>
      <c r="E560">
        <v>0.161</v>
      </c>
      <c r="F560">
        <v>2.3991518571860701E-2</v>
      </c>
      <c r="G560">
        <f t="shared" si="8"/>
        <v>1.2972614600443233</v>
      </c>
    </row>
    <row r="561" spans="1:7" x14ac:dyDescent="0.25">
      <c r="A561" t="s">
        <v>565</v>
      </c>
      <c r="B561">
        <v>8.8043280084001999E-7</v>
      </c>
      <c r="C561">
        <v>0.37456862209445602</v>
      </c>
      <c r="D561">
        <v>0.13300000000000001</v>
      </c>
      <c r="E561">
        <v>5.2999999999999999E-2</v>
      </c>
      <c r="F561">
        <v>1.3474143584055701E-2</v>
      </c>
      <c r="G561">
        <f t="shared" si="8"/>
        <v>1.2964518467248194</v>
      </c>
    </row>
    <row r="562" spans="1:7" x14ac:dyDescent="0.25">
      <c r="A562" t="s">
        <v>566</v>
      </c>
      <c r="B562">
        <v>6.4653550509882396E-5</v>
      </c>
      <c r="C562">
        <v>0.37455016412623598</v>
      </c>
      <c r="D562">
        <v>0.41699999999999998</v>
      </c>
      <c r="E562">
        <v>0.32300000000000001</v>
      </c>
      <c r="F562">
        <v>0.98945793700324103</v>
      </c>
      <c r="G562">
        <f t="shared" si="8"/>
        <v>1.296435259911094</v>
      </c>
    </row>
    <row r="563" spans="1:7" x14ac:dyDescent="0.25">
      <c r="A563" t="s">
        <v>567</v>
      </c>
      <c r="B563">
        <v>3.2976632056242499E-5</v>
      </c>
      <c r="C563">
        <v>0.37437553045873501</v>
      </c>
      <c r="D563">
        <v>0.20799999999999999</v>
      </c>
      <c r="E563">
        <v>0.111</v>
      </c>
      <c r="F563">
        <v>0.50467437698873596</v>
      </c>
      <c r="G563">
        <f t="shared" si="8"/>
        <v>1.2962783400245792</v>
      </c>
    </row>
    <row r="564" spans="1:7" x14ac:dyDescent="0.25">
      <c r="A564" t="s">
        <v>568</v>
      </c>
      <c r="B564">
        <v>8.3229730197216501E-4</v>
      </c>
      <c r="C564">
        <v>0.37389866090683499</v>
      </c>
      <c r="D564">
        <v>0.33300000000000002</v>
      </c>
      <c r="E564">
        <v>0.26900000000000002</v>
      </c>
      <c r="F564">
        <v>1</v>
      </c>
      <c r="G564">
        <f t="shared" si="8"/>
        <v>1.2958499379700539</v>
      </c>
    </row>
    <row r="565" spans="1:7" x14ac:dyDescent="0.25">
      <c r="A565" t="s">
        <v>569</v>
      </c>
      <c r="B565">
        <v>2.4865268666150299E-6</v>
      </c>
      <c r="C565">
        <v>0.37376523858294303</v>
      </c>
      <c r="D565">
        <v>0.67400000000000004</v>
      </c>
      <c r="E565">
        <v>0.58199999999999996</v>
      </c>
      <c r="F565">
        <v>3.8053807166676501E-2</v>
      </c>
      <c r="G565">
        <f t="shared" si="8"/>
        <v>1.2957301016146958</v>
      </c>
    </row>
    <row r="566" spans="1:7" x14ac:dyDescent="0.25">
      <c r="A566" t="s">
        <v>570</v>
      </c>
      <c r="B566">
        <v>1.47632061637201E-3</v>
      </c>
      <c r="C566">
        <v>0.37340915270925101</v>
      </c>
      <c r="D566">
        <v>0.216</v>
      </c>
      <c r="E566">
        <v>0.156</v>
      </c>
      <c r="F566">
        <v>1</v>
      </c>
      <c r="G566">
        <f t="shared" si="8"/>
        <v>1.295410329080207</v>
      </c>
    </row>
    <row r="567" spans="1:7" x14ac:dyDescent="0.25">
      <c r="A567" t="s">
        <v>571</v>
      </c>
      <c r="B567">
        <v>3.5433023533465898E-5</v>
      </c>
      <c r="C567">
        <v>0.37339694522542899</v>
      </c>
      <c r="D567">
        <v>0.42</v>
      </c>
      <c r="E567">
        <v>0.32100000000000001</v>
      </c>
      <c r="F567">
        <v>0.54226699215616103</v>
      </c>
      <c r="G567">
        <f t="shared" si="8"/>
        <v>1.2953993679045721</v>
      </c>
    </row>
    <row r="568" spans="1:7" x14ac:dyDescent="0.25">
      <c r="A568" t="s">
        <v>572</v>
      </c>
      <c r="B568">
        <v>7.8917454629837794E-5</v>
      </c>
      <c r="C568">
        <v>0.372977148429256</v>
      </c>
      <c r="D568">
        <v>0.182</v>
      </c>
      <c r="E568">
        <v>0.123</v>
      </c>
      <c r="F568">
        <v>1</v>
      </c>
      <c r="G568">
        <f t="shared" si="8"/>
        <v>1.2950224861809272</v>
      </c>
    </row>
    <row r="569" spans="1:7" x14ac:dyDescent="0.25">
      <c r="A569" t="s">
        <v>573</v>
      </c>
      <c r="B569">
        <v>4.4523449756558801E-2</v>
      </c>
      <c r="C569">
        <v>0.37277920982267898</v>
      </c>
      <c r="D569">
        <v>0.26100000000000001</v>
      </c>
      <c r="E569">
        <v>0.22600000000000001</v>
      </c>
      <c r="F569">
        <v>1</v>
      </c>
      <c r="G569">
        <f t="shared" si="8"/>
        <v>1.2948448205237455</v>
      </c>
    </row>
    <row r="570" spans="1:7" x14ac:dyDescent="0.25">
      <c r="A570" t="s">
        <v>574</v>
      </c>
      <c r="B570">
        <v>2.80417900559163E-5</v>
      </c>
      <c r="C570">
        <v>0.37266771099844898</v>
      </c>
      <c r="D570">
        <v>0.59099999999999997</v>
      </c>
      <c r="E570">
        <v>0.51500000000000001</v>
      </c>
      <c r="F570">
        <v>0.42915155501574198</v>
      </c>
      <c r="G570">
        <f t="shared" si="8"/>
        <v>1.2947447521848838</v>
      </c>
    </row>
    <row r="571" spans="1:7" x14ac:dyDescent="0.25">
      <c r="A571" t="s">
        <v>575</v>
      </c>
      <c r="B571">
        <v>1.2217050205917199E-6</v>
      </c>
      <c r="C571">
        <v>0.37266656067797599</v>
      </c>
      <c r="D571">
        <v>0.60199999999999998</v>
      </c>
      <c r="E571">
        <v>0.496</v>
      </c>
      <c r="F571">
        <v>1.8696973635135599E-2</v>
      </c>
      <c r="G571">
        <f t="shared" si="8"/>
        <v>1.2947437198317118</v>
      </c>
    </row>
    <row r="572" spans="1:7" x14ac:dyDescent="0.25">
      <c r="A572" t="s">
        <v>576</v>
      </c>
      <c r="B572">
        <v>6.9678147586725797E-6</v>
      </c>
      <c r="C572">
        <v>0.37240984531554999</v>
      </c>
      <c r="D572">
        <v>0.152</v>
      </c>
      <c r="E572">
        <v>8.2000000000000003E-2</v>
      </c>
      <c r="F572">
        <v>0.106635437066725</v>
      </c>
      <c r="G572">
        <f t="shared" si="8"/>
        <v>1.2945133516503127</v>
      </c>
    </row>
    <row r="573" spans="1:7" x14ac:dyDescent="0.25">
      <c r="A573" t="s">
        <v>577</v>
      </c>
      <c r="B573">
        <v>2.3816643561029999E-8</v>
      </c>
      <c r="C573">
        <v>0.37197541223078401</v>
      </c>
      <c r="D573">
        <v>0.97699999999999998</v>
      </c>
      <c r="E573">
        <v>0.91700000000000004</v>
      </c>
      <c r="F573">
        <v>3.6448991305800199E-4</v>
      </c>
      <c r="G573">
        <f t="shared" si="8"/>
        <v>1.2941235986202979</v>
      </c>
    </row>
    <row r="574" spans="1:7" x14ac:dyDescent="0.25">
      <c r="A574" t="s">
        <v>578</v>
      </c>
      <c r="B574">
        <v>1.3490587990474401E-4</v>
      </c>
      <c r="C574">
        <v>0.37172344522575901</v>
      </c>
      <c r="D574">
        <v>0.20499999999999999</v>
      </c>
      <c r="E574">
        <v>0.124</v>
      </c>
      <c r="F574">
        <v>1</v>
      </c>
      <c r="G574">
        <f t="shared" si="8"/>
        <v>1.2938975993862036</v>
      </c>
    </row>
    <row r="575" spans="1:7" x14ac:dyDescent="0.25">
      <c r="A575" t="s">
        <v>579</v>
      </c>
      <c r="B575">
        <v>1.1843700453630399E-4</v>
      </c>
      <c r="C575">
        <v>0.37160298076878501</v>
      </c>
      <c r="D575">
        <v>0.13300000000000001</v>
      </c>
      <c r="E575">
        <v>7.2999999999999995E-2</v>
      </c>
      <c r="F575">
        <v>1</v>
      </c>
      <c r="G575">
        <f t="shared" si="8"/>
        <v>1.2937895639664039</v>
      </c>
    </row>
    <row r="576" spans="1:7" x14ac:dyDescent="0.25">
      <c r="A576" t="s">
        <v>580</v>
      </c>
      <c r="B576">
        <v>4.1976576940239601E-5</v>
      </c>
      <c r="C576">
        <v>0.37156613460473598</v>
      </c>
      <c r="D576">
        <v>0.20100000000000001</v>
      </c>
      <c r="E576">
        <v>0.13400000000000001</v>
      </c>
      <c r="F576">
        <v>0.642409533493427</v>
      </c>
      <c r="G576">
        <f t="shared" si="8"/>
        <v>1.2937565212426014</v>
      </c>
    </row>
    <row r="577" spans="1:7" x14ac:dyDescent="0.25">
      <c r="A577" t="s">
        <v>581</v>
      </c>
      <c r="B577">
        <v>2.4956968599283001E-6</v>
      </c>
      <c r="C577">
        <v>0.37136697354079501</v>
      </c>
      <c r="D577">
        <v>0.14399999999999999</v>
      </c>
      <c r="E577">
        <v>7.5999999999999998E-2</v>
      </c>
      <c r="F577">
        <v>3.8194144744342802E-2</v>
      </c>
      <c r="G577">
        <f t="shared" si="8"/>
        <v>1.2935779331601283</v>
      </c>
    </row>
    <row r="578" spans="1:7" x14ac:dyDescent="0.25">
      <c r="A578" t="s">
        <v>582</v>
      </c>
      <c r="B578">
        <v>2.07073821886587E-4</v>
      </c>
      <c r="C578">
        <v>0.37080373724570598</v>
      </c>
      <c r="D578">
        <v>0.34499999999999997</v>
      </c>
      <c r="E578">
        <v>0.249</v>
      </c>
      <c r="F578">
        <v>1</v>
      </c>
      <c r="G578">
        <f t="shared" ref="G578:G641" si="9">2^C578</f>
        <v>1.2930730115949269</v>
      </c>
    </row>
    <row r="579" spans="1:7" x14ac:dyDescent="0.25">
      <c r="A579" t="s">
        <v>583</v>
      </c>
      <c r="B579">
        <v>4.1952548522358503E-5</v>
      </c>
      <c r="C579">
        <v>0.37072708262488302</v>
      </c>
      <c r="D579">
        <v>0.32200000000000001</v>
      </c>
      <c r="E579">
        <v>0.20799999999999999</v>
      </c>
      <c r="F579">
        <v>0.64204180258617505</v>
      </c>
      <c r="G579">
        <f t="shared" si="9"/>
        <v>1.2930043086567669</v>
      </c>
    </row>
    <row r="580" spans="1:7" x14ac:dyDescent="0.25">
      <c r="A580" t="s">
        <v>584</v>
      </c>
      <c r="B580">
        <v>7.7270718551712702E-5</v>
      </c>
      <c r="C580">
        <v>0.37069675069109098</v>
      </c>
      <c r="D580">
        <v>0.125</v>
      </c>
      <c r="E580">
        <v>6.8000000000000005E-2</v>
      </c>
      <c r="F580">
        <v>1</v>
      </c>
      <c r="G580">
        <f t="shared" si="9"/>
        <v>1.2929771241807055</v>
      </c>
    </row>
    <row r="581" spans="1:7" x14ac:dyDescent="0.25">
      <c r="A581" t="s">
        <v>585</v>
      </c>
      <c r="B581">
        <v>1.67878714951715E-5</v>
      </c>
      <c r="C581">
        <v>0.36990852604234298</v>
      </c>
      <c r="D581">
        <v>0.25800000000000001</v>
      </c>
      <c r="E581">
        <v>0.17599999999999999</v>
      </c>
      <c r="F581">
        <v>0.25692158536210502</v>
      </c>
      <c r="G581">
        <f t="shared" si="9"/>
        <v>1.2922708917127168</v>
      </c>
    </row>
    <row r="582" spans="1:7" x14ac:dyDescent="0.25">
      <c r="A582" t="s">
        <v>586</v>
      </c>
      <c r="B582">
        <v>1.21658546858775E-5</v>
      </c>
      <c r="C582">
        <v>0.36974227332595799</v>
      </c>
      <c r="D582">
        <v>0.94299999999999995</v>
      </c>
      <c r="E582">
        <v>0.91400000000000003</v>
      </c>
      <c r="F582">
        <v>0.18618624011266999</v>
      </c>
      <c r="G582">
        <f t="shared" si="9"/>
        <v>1.2921219820946674</v>
      </c>
    </row>
    <row r="583" spans="1:7" x14ac:dyDescent="0.25">
      <c r="A583" t="s">
        <v>587</v>
      </c>
      <c r="B583">
        <v>2.1712891917360298E-6</v>
      </c>
      <c r="C583">
        <v>0.36953832097407502</v>
      </c>
      <c r="D583">
        <v>0.11</v>
      </c>
      <c r="E583">
        <v>0.05</v>
      </c>
      <c r="F583">
        <v>3.32294097903282E-2</v>
      </c>
      <c r="G583">
        <f t="shared" si="9"/>
        <v>1.2919393290162289</v>
      </c>
    </row>
    <row r="584" spans="1:7" x14ac:dyDescent="0.25">
      <c r="A584" t="s">
        <v>588</v>
      </c>
      <c r="B584">
        <v>2.0451491260610599E-5</v>
      </c>
      <c r="C584">
        <v>0.36843530024461801</v>
      </c>
      <c r="D584">
        <v>0.20499999999999999</v>
      </c>
      <c r="E584">
        <v>0.114</v>
      </c>
      <c r="F584">
        <v>0.31298962225238502</v>
      </c>
      <c r="G584">
        <f t="shared" si="9"/>
        <v>1.2909519469293098</v>
      </c>
    </row>
    <row r="585" spans="1:7" x14ac:dyDescent="0.25">
      <c r="A585" t="s">
        <v>589</v>
      </c>
      <c r="B585">
        <v>6.6292850530169197E-5</v>
      </c>
      <c r="C585">
        <v>0.36812574675785098</v>
      </c>
      <c r="D585">
        <v>0.17399999999999999</v>
      </c>
      <c r="E585">
        <v>9.8000000000000004E-2</v>
      </c>
      <c r="F585">
        <v>1</v>
      </c>
      <c r="G585">
        <f t="shared" si="9"/>
        <v>1.2906749820851491</v>
      </c>
    </row>
    <row r="586" spans="1:7" x14ac:dyDescent="0.25">
      <c r="A586" t="s">
        <v>590</v>
      </c>
      <c r="B586">
        <v>1.25953596025087E-5</v>
      </c>
      <c r="C586">
        <v>0.368080081230378</v>
      </c>
      <c r="D586">
        <v>0.13600000000000001</v>
      </c>
      <c r="E586">
        <v>6.3E-2</v>
      </c>
      <c r="F586">
        <v>0.19275938335679399</v>
      </c>
      <c r="G586">
        <f t="shared" si="9"/>
        <v>1.2906341290847638</v>
      </c>
    </row>
    <row r="587" spans="1:7" x14ac:dyDescent="0.25">
      <c r="A587" t="s">
        <v>591</v>
      </c>
      <c r="B587">
        <v>2.7187629846700199E-5</v>
      </c>
      <c r="C587">
        <v>0.3677914120047</v>
      </c>
      <c r="D587">
        <v>0.22</v>
      </c>
      <c r="E587">
        <v>0.14000000000000001</v>
      </c>
      <c r="F587">
        <v>0.41607948717389998</v>
      </c>
      <c r="G587">
        <f t="shared" si="9"/>
        <v>1.2903759116007116</v>
      </c>
    </row>
    <row r="588" spans="1:7" x14ac:dyDescent="0.25">
      <c r="A588" t="s">
        <v>592</v>
      </c>
      <c r="B588">
        <v>2.2563931593312699E-4</v>
      </c>
      <c r="C588">
        <v>0.367651960842583</v>
      </c>
      <c r="D588">
        <v>0.114</v>
      </c>
      <c r="E588">
        <v>5.3999999999999999E-2</v>
      </c>
      <c r="F588">
        <v>1</v>
      </c>
      <c r="G588">
        <f t="shared" si="9"/>
        <v>1.2902511896609454</v>
      </c>
    </row>
    <row r="589" spans="1:7" x14ac:dyDescent="0.25">
      <c r="A589" t="s">
        <v>593</v>
      </c>
      <c r="B589">
        <v>1.2584068286785399E-5</v>
      </c>
      <c r="C589">
        <v>0.36754480290419</v>
      </c>
      <c r="D589">
        <v>0.216</v>
      </c>
      <c r="E589">
        <v>0.13</v>
      </c>
      <c r="F589">
        <v>0.19258658106096399</v>
      </c>
      <c r="G589">
        <f t="shared" si="9"/>
        <v>1.290155358235064</v>
      </c>
    </row>
    <row r="590" spans="1:7" x14ac:dyDescent="0.25">
      <c r="A590" t="s">
        <v>594</v>
      </c>
      <c r="B590">
        <v>3.3855463797553403E-5</v>
      </c>
      <c r="C590">
        <v>0.36738887235031797</v>
      </c>
      <c r="D590">
        <v>0.371</v>
      </c>
      <c r="E590">
        <v>0.27700000000000002</v>
      </c>
      <c r="F590">
        <v>0.51812401795775698</v>
      </c>
      <c r="G590">
        <f t="shared" si="9"/>
        <v>1.290015922136291</v>
      </c>
    </row>
    <row r="591" spans="1:7" x14ac:dyDescent="0.25">
      <c r="A591" t="s">
        <v>595</v>
      </c>
      <c r="B591">
        <v>2.1012907413865301E-5</v>
      </c>
      <c r="C591">
        <v>0.36691346340064002</v>
      </c>
      <c r="D591">
        <v>0.114</v>
      </c>
      <c r="E591">
        <v>4.2999999999999997E-2</v>
      </c>
      <c r="F591">
        <v>0.32158153506179399</v>
      </c>
      <c r="G591">
        <f t="shared" si="9"/>
        <v>1.2895908953212627</v>
      </c>
    </row>
    <row r="592" spans="1:7" x14ac:dyDescent="0.25">
      <c r="A592" t="s">
        <v>596</v>
      </c>
      <c r="B592">
        <v>1.7146719796299499E-3</v>
      </c>
      <c r="C592">
        <v>0.36662536895069198</v>
      </c>
      <c r="D592">
        <v>0.23499999999999999</v>
      </c>
      <c r="E592">
        <v>0.184</v>
      </c>
      <c r="F592">
        <v>1</v>
      </c>
      <c r="G592">
        <f t="shared" si="9"/>
        <v>1.2893334002329526</v>
      </c>
    </row>
    <row r="593" spans="1:7" x14ac:dyDescent="0.25">
      <c r="A593" t="s">
        <v>597</v>
      </c>
      <c r="B593">
        <v>5.5323771266799904E-6</v>
      </c>
      <c r="C593">
        <v>0.366299530813054</v>
      </c>
      <c r="D593">
        <v>0.114</v>
      </c>
      <c r="E593">
        <v>4.2999999999999997E-2</v>
      </c>
      <c r="F593">
        <v>8.4667499546710601E-2</v>
      </c>
      <c r="G593">
        <f t="shared" si="9"/>
        <v>1.2890422322844783</v>
      </c>
    </row>
    <row r="594" spans="1:7" x14ac:dyDescent="0.25">
      <c r="A594" t="s">
        <v>598</v>
      </c>
      <c r="B594">
        <v>2.81618798992675E-4</v>
      </c>
      <c r="C594">
        <v>0.365829642468882</v>
      </c>
      <c r="D594">
        <v>0.311</v>
      </c>
      <c r="E594">
        <v>0.32</v>
      </c>
      <c r="F594">
        <v>1</v>
      </c>
      <c r="G594">
        <f t="shared" si="9"/>
        <v>1.2886224572981566</v>
      </c>
    </row>
    <row r="595" spans="1:7" x14ac:dyDescent="0.25">
      <c r="A595" t="s">
        <v>599</v>
      </c>
      <c r="B595">
        <v>5.5174574221257102E-5</v>
      </c>
      <c r="C595">
        <v>0.36572734302256998</v>
      </c>
      <c r="D595">
        <v>0.40899999999999997</v>
      </c>
      <c r="E595">
        <v>0.307</v>
      </c>
      <c r="F595">
        <v>0.84439168388211805</v>
      </c>
      <c r="G595">
        <f t="shared" si="9"/>
        <v>1.288531086158389</v>
      </c>
    </row>
    <row r="596" spans="1:7" x14ac:dyDescent="0.25">
      <c r="A596" t="s">
        <v>600</v>
      </c>
      <c r="B596">
        <v>5.2700434840338101E-5</v>
      </c>
      <c r="C596">
        <v>0.36511712849098898</v>
      </c>
      <c r="D596">
        <v>0.17799999999999999</v>
      </c>
      <c r="E596">
        <v>0.114</v>
      </c>
      <c r="F596">
        <v>0.80652745479653498</v>
      </c>
      <c r="G596">
        <f t="shared" si="9"/>
        <v>1.2879861933650976</v>
      </c>
    </row>
    <row r="597" spans="1:7" x14ac:dyDescent="0.25">
      <c r="A597" t="s">
        <v>601</v>
      </c>
      <c r="B597">
        <v>5.1663467897504897E-5</v>
      </c>
      <c r="C597">
        <v>0.36394236219515702</v>
      </c>
      <c r="D597">
        <v>0.13300000000000001</v>
      </c>
      <c r="E597">
        <v>7.0000000000000007E-2</v>
      </c>
      <c r="F597">
        <v>0.79065771270341501</v>
      </c>
      <c r="G597">
        <f t="shared" si="9"/>
        <v>1.2869378312007067</v>
      </c>
    </row>
    <row r="598" spans="1:7" x14ac:dyDescent="0.25">
      <c r="A598" t="s">
        <v>602</v>
      </c>
      <c r="B598">
        <v>8.4700040191100203E-5</v>
      </c>
      <c r="C598">
        <v>0.36374144200765901</v>
      </c>
      <c r="D598">
        <v>0.69699999999999995</v>
      </c>
      <c r="E598">
        <v>0.57799999999999996</v>
      </c>
      <c r="F598">
        <v>1</v>
      </c>
      <c r="G598">
        <f t="shared" si="9"/>
        <v>1.2867586153729964</v>
      </c>
    </row>
    <row r="599" spans="1:7" x14ac:dyDescent="0.25">
      <c r="A599" t="s">
        <v>603</v>
      </c>
      <c r="B599">
        <v>2.1775130515405001E-6</v>
      </c>
      <c r="C599">
        <v>0.36344470059123601</v>
      </c>
      <c r="D599">
        <v>0.25800000000000001</v>
      </c>
      <c r="E599">
        <v>0.13400000000000001</v>
      </c>
      <c r="F599">
        <v>3.3324659740775801E-2</v>
      </c>
      <c r="G599">
        <f t="shared" si="9"/>
        <v>1.286493975031775</v>
      </c>
    </row>
    <row r="600" spans="1:7" x14ac:dyDescent="0.25">
      <c r="A600" t="s">
        <v>604</v>
      </c>
      <c r="B600">
        <v>1.4181929448311601E-4</v>
      </c>
      <c r="C600">
        <v>0.36146831607933799</v>
      </c>
      <c r="D600">
        <v>0.152</v>
      </c>
      <c r="E600">
        <v>0.109</v>
      </c>
      <c r="F600">
        <v>1</v>
      </c>
      <c r="G600">
        <f t="shared" si="9"/>
        <v>1.2847327809476718</v>
      </c>
    </row>
    <row r="601" spans="1:7" x14ac:dyDescent="0.25">
      <c r="A601" t="s">
        <v>605</v>
      </c>
      <c r="B601">
        <v>1.4151548756323701E-4</v>
      </c>
      <c r="C601">
        <v>0.361411465688046</v>
      </c>
      <c r="D601">
        <v>0.32200000000000001</v>
      </c>
      <c r="E601">
        <v>0.223</v>
      </c>
      <c r="F601">
        <v>1</v>
      </c>
      <c r="G601">
        <f t="shared" si="9"/>
        <v>1.2846821561654389</v>
      </c>
    </row>
    <row r="602" spans="1:7" x14ac:dyDescent="0.25">
      <c r="A602" t="s">
        <v>606</v>
      </c>
      <c r="B602">
        <v>2.2632830407054799E-4</v>
      </c>
      <c r="C602">
        <v>0.36053671090605399</v>
      </c>
      <c r="D602">
        <v>0.189</v>
      </c>
      <c r="E602">
        <v>0.115</v>
      </c>
      <c r="F602">
        <v>1</v>
      </c>
      <c r="G602">
        <f t="shared" si="9"/>
        <v>1.2839034460409955</v>
      </c>
    </row>
    <row r="603" spans="1:7" x14ac:dyDescent="0.25">
      <c r="A603" t="s">
        <v>607</v>
      </c>
      <c r="B603">
        <v>2.71544471390844E-5</v>
      </c>
      <c r="C603">
        <v>0.36037498874315199</v>
      </c>
      <c r="D603">
        <v>0.13600000000000001</v>
      </c>
      <c r="E603">
        <v>0.06</v>
      </c>
      <c r="F603">
        <v>0.41557165901654802</v>
      </c>
      <c r="G603">
        <f t="shared" si="9"/>
        <v>1.2837595320473183</v>
      </c>
    </row>
    <row r="604" spans="1:7" x14ac:dyDescent="0.25">
      <c r="A604" t="s">
        <v>608</v>
      </c>
      <c r="B604">
        <v>2.1030189771513899E-5</v>
      </c>
      <c r="C604">
        <v>0.35999020320705299</v>
      </c>
      <c r="D604">
        <v>0.22</v>
      </c>
      <c r="E604">
        <v>0.158</v>
      </c>
      <c r="F604">
        <v>0.32184602426324899</v>
      </c>
      <c r="G604">
        <f t="shared" si="9"/>
        <v>1.2834171823356841</v>
      </c>
    </row>
    <row r="605" spans="1:7" x14ac:dyDescent="0.25">
      <c r="A605" t="s">
        <v>609</v>
      </c>
      <c r="B605">
        <v>2.3382059696639099E-4</v>
      </c>
      <c r="C605">
        <v>0.359866266185499</v>
      </c>
      <c r="D605">
        <v>0.20100000000000001</v>
      </c>
      <c r="E605">
        <v>0.112</v>
      </c>
      <c r="F605">
        <v>1</v>
      </c>
      <c r="G605">
        <f t="shared" si="9"/>
        <v>1.2833069330685825</v>
      </c>
    </row>
    <row r="606" spans="1:7" x14ac:dyDescent="0.25">
      <c r="A606" t="s">
        <v>610</v>
      </c>
      <c r="B606">
        <v>5.3025516324170398E-5</v>
      </c>
      <c r="C606">
        <v>0.35969602315651</v>
      </c>
      <c r="D606">
        <v>0.189</v>
      </c>
      <c r="E606">
        <v>0.11799999999999999</v>
      </c>
      <c r="F606">
        <v>0.81150250182510397</v>
      </c>
      <c r="G606">
        <f t="shared" si="9"/>
        <v>1.283155507324836</v>
      </c>
    </row>
    <row r="607" spans="1:7" x14ac:dyDescent="0.25">
      <c r="A607" t="s">
        <v>611</v>
      </c>
      <c r="B607">
        <v>2.2441246499466101E-3</v>
      </c>
      <c r="C607">
        <v>0.35966478858893802</v>
      </c>
      <c r="D607">
        <v>0.23899999999999999</v>
      </c>
      <c r="E607">
        <v>0.17299999999999999</v>
      </c>
      <c r="F607">
        <v>1</v>
      </c>
      <c r="G607">
        <f t="shared" si="9"/>
        <v>1.2831277271132113</v>
      </c>
    </row>
    <row r="608" spans="1:7" x14ac:dyDescent="0.25">
      <c r="A608" t="s">
        <v>612</v>
      </c>
      <c r="B608">
        <v>1.9849734094337099E-5</v>
      </c>
      <c r="C608">
        <v>0.35961949694819401</v>
      </c>
      <c r="D608">
        <v>0.14799999999999999</v>
      </c>
      <c r="E608">
        <v>7.2999999999999995E-2</v>
      </c>
      <c r="F608">
        <v>0.30378033057973503</v>
      </c>
      <c r="G608">
        <f t="shared" si="9"/>
        <v>1.2830874455248065</v>
      </c>
    </row>
    <row r="609" spans="1:7" x14ac:dyDescent="0.25">
      <c r="A609" t="s">
        <v>613</v>
      </c>
      <c r="B609">
        <v>5.6263455749573795E-4</v>
      </c>
      <c r="C609">
        <v>0.35924328821798601</v>
      </c>
      <c r="D609">
        <v>0.19700000000000001</v>
      </c>
      <c r="E609">
        <v>0.123</v>
      </c>
      <c r="F609">
        <v>1</v>
      </c>
      <c r="G609">
        <f t="shared" si="9"/>
        <v>1.2827529009724776</v>
      </c>
    </row>
    <row r="610" spans="1:7" x14ac:dyDescent="0.25">
      <c r="A610" t="s">
        <v>614</v>
      </c>
      <c r="B610">
        <v>1.78684736304602E-4</v>
      </c>
      <c r="C610">
        <v>0.35907549762780699</v>
      </c>
      <c r="D610">
        <v>0.25</v>
      </c>
      <c r="E610">
        <v>0.17100000000000001</v>
      </c>
      <c r="F610">
        <v>1</v>
      </c>
      <c r="G610">
        <f t="shared" si="9"/>
        <v>1.2826037209001413</v>
      </c>
    </row>
    <row r="611" spans="1:7" x14ac:dyDescent="0.25">
      <c r="A611" t="s">
        <v>615</v>
      </c>
      <c r="B611">
        <v>2.6938029247882401E-5</v>
      </c>
      <c r="C611">
        <v>0.35867072576240699</v>
      </c>
      <c r="D611">
        <v>0.121</v>
      </c>
      <c r="E611">
        <v>0.05</v>
      </c>
      <c r="F611">
        <v>0.41225959960959202</v>
      </c>
      <c r="G611">
        <f t="shared" si="9"/>
        <v>1.2822439157694216</v>
      </c>
    </row>
    <row r="612" spans="1:7" x14ac:dyDescent="0.25">
      <c r="A612" t="s">
        <v>616</v>
      </c>
      <c r="B612">
        <v>1.4796163434466301E-4</v>
      </c>
      <c r="C612">
        <v>0.35860859324598998</v>
      </c>
      <c r="D612">
        <v>0.33</v>
      </c>
      <c r="E612">
        <v>0.25600000000000001</v>
      </c>
      <c r="F612">
        <v>1</v>
      </c>
      <c r="G612">
        <f t="shared" si="9"/>
        <v>1.2821886945872858</v>
      </c>
    </row>
    <row r="613" spans="1:7" x14ac:dyDescent="0.25">
      <c r="A613" t="s">
        <v>617</v>
      </c>
      <c r="B613">
        <v>3.1076647700000002E-12</v>
      </c>
      <c r="C613">
        <v>0.35789793880733001</v>
      </c>
      <c r="D613">
        <v>0.98899999999999999</v>
      </c>
      <c r="E613">
        <v>0.90500000000000003</v>
      </c>
      <c r="F613">
        <v>4.7559701624740001E-8</v>
      </c>
      <c r="G613">
        <f t="shared" si="9"/>
        <v>1.2815572591996336</v>
      </c>
    </row>
    <row r="614" spans="1:7" x14ac:dyDescent="0.25">
      <c r="A614" t="s">
        <v>618</v>
      </c>
      <c r="B614">
        <v>6.5389127207616301E-5</v>
      </c>
      <c r="C614">
        <v>0.35730140369059799</v>
      </c>
      <c r="D614">
        <v>0.193</v>
      </c>
      <c r="E614">
        <v>0.127</v>
      </c>
      <c r="F614">
        <v>1</v>
      </c>
      <c r="G614">
        <f t="shared" si="9"/>
        <v>1.2810274619414965</v>
      </c>
    </row>
    <row r="615" spans="1:7" x14ac:dyDescent="0.25">
      <c r="A615" t="s">
        <v>619</v>
      </c>
      <c r="B615">
        <v>4.1767543520141598E-4</v>
      </c>
      <c r="C615">
        <v>0.35718307390552301</v>
      </c>
      <c r="D615">
        <v>0.25800000000000001</v>
      </c>
      <c r="E615">
        <v>0.17899999999999999</v>
      </c>
      <c r="F615">
        <v>1</v>
      </c>
      <c r="G615">
        <f t="shared" si="9"/>
        <v>1.2809223964330723</v>
      </c>
    </row>
    <row r="616" spans="1:7" x14ac:dyDescent="0.25">
      <c r="A616" t="s">
        <v>620</v>
      </c>
      <c r="B616">
        <v>4.4193444155690102E-4</v>
      </c>
      <c r="C616">
        <v>0.35716022546534698</v>
      </c>
      <c r="D616">
        <v>0.26100000000000001</v>
      </c>
      <c r="E616">
        <v>0.20899999999999999</v>
      </c>
      <c r="F616">
        <v>1</v>
      </c>
      <c r="G616">
        <f t="shared" si="9"/>
        <v>1.2809021102005973</v>
      </c>
    </row>
    <row r="617" spans="1:7" x14ac:dyDescent="0.25">
      <c r="A617" t="s">
        <v>621</v>
      </c>
      <c r="B617">
        <v>2.6960412373191502E-4</v>
      </c>
      <c r="C617">
        <v>0.35598756270369802</v>
      </c>
      <c r="D617">
        <v>0.17</v>
      </c>
      <c r="E617">
        <v>0.108</v>
      </c>
      <c r="F617">
        <v>1</v>
      </c>
      <c r="G617">
        <f t="shared" si="9"/>
        <v>1.2798613802693841</v>
      </c>
    </row>
    <row r="618" spans="1:7" x14ac:dyDescent="0.25">
      <c r="A618" t="s">
        <v>622</v>
      </c>
      <c r="B618">
        <v>4.6445587786588201E-5</v>
      </c>
      <c r="C618">
        <v>0.35588945906192299</v>
      </c>
      <c r="D618">
        <v>0.16300000000000001</v>
      </c>
      <c r="E618">
        <v>0.11600000000000001</v>
      </c>
      <c r="F618">
        <v>0.71080327548594502</v>
      </c>
      <c r="G618">
        <f t="shared" si="9"/>
        <v>1.2797743523183029</v>
      </c>
    </row>
    <row r="619" spans="1:7" x14ac:dyDescent="0.25">
      <c r="A619" t="s">
        <v>623</v>
      </c>
      <c r="B619">
        <v>7.5142915432185696E-5</v>
      </c>
      <c r="C619">
        <v>0.35501951826379302</v>
      </c>
      <c r="D619">
        <v>0.20799999999999999</v>
      </c>
      <c r="E619">
        <v>0.11799999999999999</v>
      </c>
      <c r="F619">
        <v>1</v>
      </c>
      <c r="G619">
        <f t="shared" si="9"/>
        <v>1.2790028848281603</v>
      </c>
    </row>
    <row r="620" spans="1:7" x14ac:dyDescent="0.25">
      <c r="A620" t="s">
        <v>624</v>
      </c>
      <c r="B620">
        <v>4.1604796877033301E-4</v>
      </c>
      <c r="C620">
        <v>0.35484189007011901</v>
      </c>
      <c r="D620">
        <v>0.23100000000000001</v>
      </c>
      <c r="E620">
        <v>0.16</v>
      </c>
      <c r="F620">
        <v>1</v>
      </c>
      <c r="G620">
        <f t="shared" si="9"/>
        <v>1.2788454205128619</v>
      </c>
    </row>
    <row r="621" spans="1:7" x14ac:dyDescent="0.25">
      <c r="A621" t="s">
        <v>625</v>
      </c>
      <c r="B621">
        <v>1.4958317020611399E-4</v>
      </c>
      <c r="C621">
        <v>0.35425521228649898</v>
      </c>
      <c r="D621">
        <v>0.159</v>
      </c>
      <c r="E621">
        <v>9.2999999999999999E-2</v>
      </c>
      <c r="F621">
        <v>1</v>
      </c>
      <c r="G621">
        <f t="shared" si="9"/>
        <v>1.2783254785666378</v>
      </c>
    </row>
    <row r="622" spans="1:7" x14ac:dyDescent="0.25">
      <c r="A622" t="s">
        <v>626</v>
      </c>
      <c r="B622">
        <v>3.1321978331484402E-5</v>
      </c>
      <c r="C622">
        <v>0.35390334710134203</v>
      </c>
      <c r="D622">
        <v>0.14000000000000001</v>
      </c>
      <c r="E622">
        <v>9.1999999999999998E-2</v>
      </c>
      <c r="F622">
        <v>0.47935155638503801</v>
      </c>
      <c r="G622">
        <f t="shared" si="9"/>
        <v>1.2780137402080152</v>
      </c>
    </row>
    <row r="623" spans="1:7" x14ac:dyDescent="0.25">
      <c r="A623" t="s">
        <v>627</v>
      </c>
      <c r="B623">
        <v>1.52031610996128E-4</v>
      </c>
      <c r="C623">
        <v>0.35377945497438101</v>
      </c>
      <c r="D623">
        <v>0.25800000000000001</v>
      </c>
      <c r="E623">
        <v>0.185</v>
      </c>
      <c r="F623">
        <v>1</v>
      </c>
      <c r="G623">
        <f t="shared" si="9"/>
        <v>1.2779039948788333</v>
      </c>
    </row>
    <row r="624" spans="1:7" x14ac:dyDescent="0.25">
      <c r="A624" t="s">
        <v>628</v>
      </c>
      <c r="B624">
        <v>5.8408807483826E-7</v>
      </c>
      <c r="C624">
        <v>0.35374080040508199</v>
      </c>
      <c r="D624">
        <v>0.11</v>
      </c>
      <c r="E624">
        <v>3.4000000000000002E-2</v>
      </c>
      <c r="F624">
        <v>8.9388838973247092E-3</v>
      </c>
      <c r="G624">
        <f t="shared" si="9"/>
        <v>1.2778697560650984</v>
      </c>
    </row>
    <row r="625" spans="1:7" x14ac:dyDescent="0.25">
      <c r="A625" t="s">
        <v>629</v>
      </c>
      <c r="B625">
        <v>7.2702134325042703E-5</v>
      </c>
      <c r="C625">
        <v>0.353731310910332</v>
      </c>
      <c r="D625">
        <v>0.22</v>
      </c>
      <c r="E625">
        <v>0.151</v>
      </c>
      <c r="F625">
        <v>1</v>
      </c>
      <c r="G625">
        <f t="shared" si="9"/>
        <v>1.2778613507555101</v>
      </c>
    </row>
    <row r="626" spans="1:7" x14ac:dyDescent="0.25">
      <c r="A626" t="s">
        <v>630</v>
      </c>
      <c r="B626">
        <v>4.9300508671101501E-6</v>
      </c>
      <c r="C626">
        <v>0.35332982539530799</v>
      </c>
      <c r="D626">
        <v>0.11</v>
      </c>
      <c r="E626">
        <v>4.2000000000000003E-2</v>
      </c>
      <c r="F626">
        <v>7.5449498470253798E-2</v>
      </c>
      <c r="G626">
        <f t="shared" si="9"/>
        <v>1.2775057860466505</v>
      </c>
    </row>
    <row r="627" spans="1:7" x14ac:dyDescent="0.25">
      <c r="A627" t="s">
        <v>631</v>
      </c>
      <c r="B627">
        <v>2.3376033267391101E-5</v>
      </c>
      <c r="C627">
        <v>0.35329274758982399</v>
      </c>
      <c r="D627">
        <v>0.60599999999999998</v>
      </c>
      <c r="E627">
        <v>0.496</v>
      </c>
      <c r="F627">
        <v>0.35774681312415302</v>
      </c>
      <c r="G627">
        <f t="shared" si="9"/>
        <v>1.2774729540890808</v>
      </c>
    </row>
    <row r="628" spans="1:7" x14ac:dyDescent="0.25">
      <c r="A628" t="s">
        <v>632</v>
      </c>
      <c r="B628">
        <v>9.2143933705603694E-5</v>
      </c>
      <c r="C628">
        <v>0.35327446944423502</v>
      </c>
      <c r="D628">
        <v>0.25</v>
      </c>
      <c r="E628">
        <v>0.19600000000000001</v>
      </c>
      <c r="F628">
        <v>1</v>
      </c>
      <c r="G628">
        <f t="shared" si="9"/>
        <v>1.2774567693181729</v>
      </c>
    </row>
    <row r="629" spans="1:7" x14ac:dyDescent="0.25">
      <c r="A629" t="s">
        <v>633</v>
      </c>
      <c r="B629">
        <v>3.2510975493514598E-5</v>
      </c>
      <c r="C629">
        <v>0.35292864612754998</v>
      </c>
      <c r="D629">
        <v>0.16300000000000001</v>
      </c>
      <c r="E629">
        <v>7.6999999999999999E-2</v>
      </c>
      <c r="F629">
        <v>0.497547968952747</v>
      </c>
      <c r="G629">
        <f t="shared" si="9"/>
        <v>1.2771505913799961</v>
      </c>
    </row>
    <row r="630" spans="1:7" x14ac:dyDescent="0.25">
      <c r="A630" t="s">
        <v>634</v>
      </c>
      <c r="B630">
        <v>2.8969893081529199E-4</v>
      </c>
      <c r="C630">
        <v>0.35292346280277798</v>
      </c>
      <c r="D630">
        <v>0.13600000000000001</v>
      </c>
      <c r="E630">
        <v>0.09</v>
      </c>
      <c r="F630">
        <v>1</v>
      </c>
      <c r="G630">
        <f t="shared" si="9"/>
        <v>1.277146002832716</v>
      </c>
    </row>
    <row r="631" spans="1:7" x14ac:dyDescent="0.25">
      <c r="A631" t="s">
        <v>635</v>
      </c>
      <c r="B631">
        <v>8.2103587171834994E-5</v>
      </c>
      <c r="C631">
        <v>0.35213873506009402</v>
      </c>
      <c r="D631">
        <v>0.20100000000000001</v>
      </c>
      <c r="E631">
        <v>0.14399999999999999</v>
      </c>
      <c r="F631">
        <v>1</v>
      </c>
      <c r="G631">
        <f t="shared" si="9"/>
        <v>1.2764515113751149</v>
      </c>
    </row>
    <row r="632" spans="1:7" x14ac:dyDescent="0.25">
      <c r="A632" t="s">
        <v>636</v>
      </c>
      <c r="B632">
        <v>5.78735976385068E-6</v>
      </c>
      <c r="C632">
        <v>0.35212724426620301</v>
      </c>
      <c r="D632">
        <v>0.129</v>
      </c>
      <c r="E632">
        <v>4.8000000000000001E-2</v>
      </c>
      <c r="F632">
        <v>8.8569753825970807E-2</v>
      </c>
      <c r="G632">
        <f t="shared" si="9"/>
        <v>1.2764413447200686</v>
      </c>
    </row>
    <row r="633" spans="1:7" x14ac:dyDescent="0.25">
      <c r="A633" t="s">
        <v>637</v>
      </c>
      <c r="B633">
        <v>2.9634042750703501E-6</v>
      </c>
      <c r="C633">
        <v>0.352043909168266</v>
      </c>
      <c r="D633">
        <v>0.106</v>
      </c>
      <c r="E633">
        <v>3.6999999999999998E-2</v>
      </c>
      <c r="F633">
        <v>4.5351939025676698E-2</v>
      </c>
      <c r="G633">
        <f t="shared" si="9"/>
        <v>1.2763676151450039</v>
      </c>
    </row>
    <row r="634" spans="1:7" x14ac:dyDescent="0.25">
      <c r="A634" t="s">
        <v>638</v>
      </c>
      <c r="B634">
        <v>1.6694473801474801E-4</v>
      </c>
      <c r="C634">
        <v>0.35159064765393</v>
      </c>
      <c r="D634">
        <v>0.24199999999999999</v>
      </c>
      <c r="E634">
        <v>0.17199999999999999</v>
      </c>
      <c r="F634">
        <v>1</v>
      </c>
      <c r="G634">
        <f t="shared" si="9"/>
        <v>1.2759666728591541</v>
      </c>
    </row>
    <row r="635" spans="1:7" x14ac:dyDescent="0.25">
      <c r="A635" t="s">
        <v>639</v>
      </c>
      <c r="B635">
        <v>8.5748993060328993E-6</v>
      </c>
      <c r="C635">
        <v>0.35158420546163399</v>
      </c>
      <c r="D635">
        <v>0.106</v>
      </c>
      <c r="E635">
        <v>3.5999999999999997E-2</v>
      </c>
      <c r="F635">
        <v>0.131230258979527</v>
      </c>
      <c r="G635">
        <f t="shared" si="9"/>
        <v>1.2759609751863374</v>
      </c>
    </row>
    <row r="636" spans="1:7" x14ac:dyDescent="0.25">
      <c r="A636" t="s">
        <v>640</v>
      </c>
      <c r="B636">
        <v>4.2195828733268703E-6</v>
      </c>
      <c r="C636">
        <v>0.35145527720404401</v>
      </c>
      <c r="D636">
        <v>0.129</v>
      </c>
      <c r="E636">
        <v>4.8000000000000001E-2</v>
      </c>
      <c r="F636">
        <v>6.45764962933945E-2</v>
      </c>
      <c r="G636">
        <f t="shared" si="9"/>
        <v>1.2758469524232907</v>
      </c>
    </row>
    <row r="637" spans="1:7" x14ac:dyDescent="0.25">
      <c r="A637" t="s">
        <v>641</v>
      </c>
      <c r="B637">
        <v>4.5446078085873201E-4</v>
      </c>
      <c r="C637">
        <v>0.351440026968527</v>
      </c>
      <c r="D637">
        <v>0.25800000000000001</v>
      </c>
      <c r="E637">
        <v>0.17899999999999999</v>
      </c>
      <c r="F637">
        <v>1</v>
      </c>
      <c r="G637">
        <f t="shared" si="9"/>
        <v>1.2758334659530939</v>
      </c>
    </row>
    <row r="638" spans="1:7" x14ac:dyDescent="0.25">
      <c r="A638" t="s">
        <v>642</v>
      </c>
      <c r="B638">
        <v>2.98953999853588E-5</v>
      </c>
      <c r="C638">
        <v>0.35084057706614802</v>
      </c>
      <c r="D638">
        <v>0.26100000000000001</v>
      </c>
      <c r="E638">
        <v>0.20100000000000001</v>
      </c>
      <c r="F638">
        <v>0.457519201375931</v>
      </c>
      <c r="G638">
        <f t="shared" si="9"/>
        <v>1.2753034583233218</v>
      </c>
    </row>
    <row r="639" spans="1:7" x14ac:dyDescent="0.25">
      <c r="A639" t="s">
        <v>643</v>
      </c>
      <c r="B639">
        <v>2.2767422198889201E-4</v>
      </c>
      <c r="C639">
        <v>0.35072751604232399</v>
      </c>
      <c r="D639">
        <v>0.36699999999999999</v>
      </c>
      <c r="E639">
        <v>0.30099999999999999</v>
      </c>
      <c r="F639">
        <v>1</v>
      </c>
      <c r="G639">
        <f t="shared" si="9"/>
        <v>1.2752035193473619</v>
      </c>
    </row>
    <row r="640" spans="1:7" x14ac:dyDescent="0.25">
      <c r="A640" t="s">
        <v>644</v>
      </c>
      <c r="B640">
        <v>3.8691921619154901E-6</v>
      </c>
      <c r="C640">
        <v>0.35031678486263201</v>
      </c>
      <c r="D640">
        <v>0.121</v>
      </c>
      <c r="E640">
        <v>4.5999999999999999E-2</v>
      </c>
      <c r="F640">
        <v>5.9214116845954699E-2</v>
      </c>
      <c r="G640">
        <f t="shared" si="9"/>
        <v>1.2748405242023331</v>
      </c>
    </row>
    <row r="641" spans="1:7" x14ac:dyDescent="0.25">
      <c r="A641" t="s">
        <v>645</v>
      </c>
      <c r="B641">
        <v>1.24690522141092E-3</v>
      </c>
      <c r="C641">
        <v>0.34957656757474798</v>
      </c>
      <c r="D641">
        <v>0.23100000000000001</v>
      </c>
      <c r="E641">
        <v>0.156</v>
      </c>
      <c r="F641">
        <v>1</v>
      </c>
      <c r="G641">
        <f t="shared" si="9"/>
        <v>1.2741865974028959</v>
      </c>
    </row>
    <row r="642" spans="1:7" x14ac:dyDescent="0.25">
      <c r="A642" t="s">
        <v>646</v>
      </c>
      <c r="B642">
        <v>3.8551071106907299E-5</v>
      </c>
      <c r="C642">
        <v>0.349390165547528</v>
      </c>
      <c r="D642">
        <v>0.129</v>
      </c>
      <c r="E642">
        <v>9.0999999999999998E-2</v>
      </c>
      <c r="F642">
        <v>0.58998559222010905</v>
      </c>
      <c r="G642">
        <f t="shared" ref="G642:G705" si="10">2^C642</f>
        <v>1.2740219779822601</v>
      </c>
    </row>
    <row r="643" spans="1:7" x14ac:dyDescent="0.25">
      <c r="A643" t="s">
        <v>647</v>
      </c>
      <c r="B643">
        <v>7.7582031690631595E-6</v>
      </c>
      <c r="C643">
        <v>0.34853016574423401</v>
      </c>
      <c r="D643">
        <v>0.16700000000000001</v>
      </c>
      <c r="E643">
        <v>9.6000000000000002E-2</v>
      </c>
      <c r="F643">
        <v>0.118731541299343</v>
      </c>
      <c r="G643">
        <f t="shared" si="10"/>
        <v>1.2732627515901924</v>
      </c>
    </row>
    <row r="644" spans="1:7" x14ac:dyDescent="0.25">
      <c r="A644" t="s">
        <v>648</v>
      </c>
      <c r="B644">
        <v>2.0261546375960601E-4</v>
      </c>
      <c r="C644">
        <v>0.348014193961736</v>
      </c>
      <c r="D644">
        <v>0.193</v>
      </c>
      <c r="E644">
        <v>0.121</v>
      </c>
      <c r="F644">
        <v>1</v>
      </c>
      <c r="G644">
        <f t="shared" si="10"/>
        <v>1.2728074577363164</v>
      </c>
    </row>
    <row r="645" spans="1:7" x14ac:dyDescent="0.25">
      <c r="A645" t="s">
        <v>649</v>
      </c>
      <c r="B645">
        <v>1.5766141072157801E-6</v>
      </c>
      <c r="C645">
        <v>0.346464249211763</v>
      </c>
      <c r="D645">
        <v>0.11700000000000001</v>
      </c>
      <c r="E645">
        <v>4.2000000000000003E-2</v>
      </c>
      <c r="F645">
        <v>2.4128502296830199E-2</v>
      </c>
      <c r="G645">
        <f t="shared" si="10"/>
        <v>1.2714407642622094</v>
      </c>
    </row>
    <row r="646" spans="1:7" x14ac:dyDescent="0.25">
      <c r="A646" t="s">
        <v>650</v>
      </c>
      <c r="B646">
        <v>8.5643209378921705E-5</v>
      </c>
      <c r="C646">
        <v>0.34632955093463402</v>
      </c>
      <c r="D646">
        <v>0.14399999999999999</v>
      </c>
      <c r="E646">
        <v>7.2999999999999995E-2</v>
      </c>
      <c r="F646">
        <v>1</v>
      </c>
      <c r="G646">
        <f t="shared" si="10"/>
        <v>1.2713220608073112</v>
      </c>
    </row>
    <row r="647" spans="1:7" x14ac:dyDescent="0.25">
      <c r="A647" t="s">
        <v>651</v>
      </c>
      <c r="B647">
        <v>1.4667930714747001E-4</v>
      </c>
      <c r="C647">
        <v>0.34489388107362101</v>
      </c>
      <c r="D647">
        <v>0.59499999999999997</v>
      </c>
      <c r="E647">
        <v>0.52100000000000002</v>
      </c>
      <c r="F647">
        <v>1</v>
      </c>
      <c r="G647">
        <f t="shared" si="10"/>
        <v>1.2700575587051262</v>
      </c>
    </row>
    <row r="648" spans="1:7" x14ac:dyDescent="0.25">
      <c r="A648" t="s">
        <v>652</v>
      </c>
      <c r="B648">
        <v>7.3850652108359997E-8</v>
      </c>
      <c r="C648">
        <v>0.34473570474283899</v>
      </c>
      <c r="D648">
        <v>0.114</v>
      </c>
      <c r="E648">
        <v>3.3000000000000002E-2</v>
      </c>
      <c r="F648">
        <v>1.1302103798663901E-3</v>
      </c>
      <c r="G648">
        <f t="shared" si="10"/>
        <v>1.269918317891009</v>
      </c>
    </row>
    <row r="649" spans="1:7" x14ac:dyDescent="0.25">
      <c r="A649" t="s">
        <v>653</v>
      </c>
      <c r="B649">
        <v>2.2432685165380701E-5</v>
      </c>
      <c r="C649">
        <v>0.344585363211801</v>
      </c>
      <c r="D649">
        <v>0.121</v>
      </c>
      <c r="E649">
        <v>0.05</v>
      </c>
      <c r="F649">
        <v>0.34330981377098602</v>
      </c>
      <c r="G649">
        <f t="shared" si="10"/>
        <v>1.269785988111471</v>
      </c>
    </row>
    <row r="650" spans="1:7" x14ac:dyDescent="0.25">
      <c r="A650" t="s">
        <v>654</v>
      </c>
      <c r="B650">
        <v>1.9673368362363799E-4</v>
      </c>
      <c r="C650">
        <v>0.344568818233975</v>
      </c>
      <c r="D650">
        <v>0.42799999999999999</v>
      </c>
      <c r="E650">
        <v>0.35199999999999998</v>
      </c>
      <c r="F650">
        <v>1</v>
      </c>
      <c r="G650">
        <f t="shared" si="10"/>
        <v>1.2697714261562707</v>
      </c>
    </row>
    <row r="651" spans="1:7" x14ac:dyDescent="0.25">
      <c r="A651" t="s">
        <v>655</v>
      </c>
      <c r="B651">
        <v>5.1160842706765401E-4</v>
      </c>
      <c r="C651">
        <v>0.34444246655687799</v>
      </c>
      <c r="D651">
        <v>0.314</v>
      </c>
      <c r="E651">
        <v>0.24099999999999999</v>
      </c>
      <c r="F651">
        <v>1</v>
      </c>
      <c r="G651">
        <f t="shared" si="10"/>
        <v>1.2696602240523687</v>
      </c>
    </row>
    <row r="652" spans="1:7" x14ac:dyDescent="0.25">
      <c r="A652" t="s">
        <v>656</v>
      </c>
      <c r="B652">
        <v>4.0001712627312797E-5</v>
      </c>
      <c r="C652">
        <v>0.34439538224555499</v>
      </c>
      <c r="D652">
        <v>0.129</v>
      </c>
      <c r="E652">
        <v>7.8E-2</v>
      </c>
      <c r="F652">
        <v>0.61218621004839502</v>
      </c>
      <c r="G652">
        <f t="shared" si="10"/>
        <v>1.2696187876433829</v>
      </c>
    </row>
    <row r="653" spans="1:7" x14ac:dyDescent="0.25">
      <c r="A653" t="s">
        <v>657</v>
      </c>
      <c r="B653">
        <v>6.8315146904037699E-6</v>
      </c>
      <c r="C653">
        <v>0.34431140425642998</v>
      </c>
      <c r="D653">
        <v>0.10199999999999999</v>
      </c>
      <c r="E653">
        <v>0.04</v>
      </c>
      <c r="F653">
        <v>0.10454950082193901</v>
      </c>
      <c r="G653">
        <f t="shared" si="10"/>
        <v>1.2695448864191798</v>
      </c>
    </row>
    <row r="654" spans="1:7" x14ac:dyDescent="0.25">
      <c r="A654" t="s">
        <v>658</v>
      </c>
      <c r="B654">
        <v>5.8530503277656601E-4</v>
      </c>
      <c r="C654">
        <v>0.34428240605104798</v>
      </c>
      <c r="D654">
        <v>0.216</v>
      </c>
      <c r="E654">
        <v>0.14199999999999999</v>
      </c>
      <c r="F654">
        <v>1</v>
      </c>
      <c r="G654">
        <f t="shared" si="10"/>
        <v>1.2695193687925639</v>
      </c>
    </row>
    <row r="655" spans="1:7" x14ac:dyDescent="0.25">
      <c r="A655" t="s">
        <v>659</v>
      </c>
      <c r="B655">
        <v>7.7538334518859501E-5</v>
      </c>
      <c r="C655">
        <v>0.343704587171624</v>
      </c>
      <c r="D655">
        <v>0.189</v>
      </c>
      <c r="E655">
        <v>0.124</v>
      </c>
      <c r="F655">
        <v>1</v>
      </c>
      <c r="G655">
        <f t="shared" si="10"/>
        <v>1.2690110109212847</v>
      </c>
    </row>
    <row r="656" spans="1:7" x14ac:dyDescent="0.25">
      <c r="A656" t="s">
        <v>660</v>
      </c>
      <c r="B656">
        <v>4.0962306226785098E-5</v>
      </c>
      <c r="C656">
        <v>0.34359038055548502</v>
      </c>
      <c r="D656">
        <v>0.56799999999999995</v>
      </c>
      <c r="E656">
        <v>0.51400000000000001</v>
      </c>
      <c r="F656">
        <v>0.626887134494719</v>
      </c>
      <c r="G656">
        <f t="shared" si="10"/>
        <v>1.2689105574553809</v>
      </c>
    </row>
    <row r="657" spans="1:7" x14ac:dyDescent="0.25">
      <c r="A657" t="s">
        <v>661</v>
      </c>
      <c r="B657">
        <v>1.3503620792347799E-5</v>
      </c>
      <c r="C657">
        <v>0.343410037176135</v>
      </c>
      <c r="D657">
        <v>0.80300000000000005</v>
      </c>
      <c r="E657">
        <v>0.70599999999999996</v>
      </c>
      <c r="F657">
        <v>0.206659412606091</v>
      </c>
      <c r="G657">
        <f t="shared" si="10"/>
        <v>1.268751947833012</v>
      </c>
    </row>
    <row r="658" spans="1:7" x14ac:dyDescent="0.25">
      <c r="A658" t="s">
        <v>662</v>
      </c>
      <c r="B658">
        <v>7.0169314594863003E-5</v>
      </c>
      <c r="C658">
        <v>0.34326719823612301</v>
      </c>
      <c r="D658">
        <v>0.121</v>
      </c>
      <c r="E658">
        <v>5.5E-2</v>
      </c>
      <c r="F658">
        <v>1</v>
      </c>
      <c r="G658">
        <f t="shared" si="10"/>
        <v>1.2686263369401907</v>
      </c>
    </row>
    <row r="659" spans="1:7" x14ac:dyDescent="0.25">
      <c r="A659" t="s">
        <v>663</v>
      </c>
      <c r="B659">
        <v>1.7696397159351599E-4</v>
      </c>
      <c r="C659">
        <v>0.34300838901809499</v>
      </c>
      <c r="D659">
        <v>0.26100000000000001</v>
      </c>
      <c r="E659">
        <v>0.19500000000000001</v>
      </c>
      <c r="F659">
        <v>1</v>
      </c>
      <c r="G659">
        <f t="shared" si="10"/>
        <v>1.2683987748203656</v>
      </c>
    </row>
    <row r="660" spans="1:7" x14ac:dyDescent="0.25">
      <c r="A660" t="s">
        <v>664</v>
      </c>
      <c r="B660">
        <v>2.3469220406769299E-6</v>
      </c>
      <c r="C660">
        <v>0.34292125714383298</v>
      </c>
      <c r="D660">
        <v>0.27300000000000002</v>
      </c>
      <c r="E660">
        <v>0.23499999999999999</v>
      </c>
      <c r="F660">
        <v>3.5917294910519697E-2</v>
      </c>
      <c r="G660">
        <f t="shared" si="10"/>
        <v>1.2683221719194622</v>
      </c>
    </row>
    <row r="661" spans="1:7" x14ac:dyDescent="0.25">
      <c r="A661" t="s">
        <v>665</v>
      </c>
      <c r="B661">
        <v>1.3584767216841999E-4</v>
      </c>
      <c r="C661">
        <v>0.34237109570899099</v>
      </c>
      <c r="D661">
        <v>0.25800000000000001</v>
      </c>
      <c r="E661">
        <v>0.17100000000000001</v>
      </c>
      <c r="F661">
        <v>1</v>
      </c>
      <c r="G661">
        <f t="shared" si="10"/>
        <v>1.2678385985404697</v>
      </c>
    </row>
    <row r="662" spans="1:7" x14ac:dyDescent="0.25">
      <c r="A662" t="s">
        <v>666</v>
      </c>
      <c r="B662">
        <v>1.4850679070527601E-4</v>
      </c>
      <c r="C662">
        <v>0.34213985287291299</v>
      </c>
      <c r="D662">
        <v>0.159</v>
      </c>
      <c r="E662">
        <v>9.8000000000000004E-2</v>
      </c>
      <c r="F662">
        <v>1</v>
      </c>
      <c r="G662">
        <f t="shared" si="10"/>
        <v>1.2676353989105755</v>
      </c>
    </row>
    <row r="663" spans="1:7" x14ac:dyDescent="0.25">
      <c r="A663" t="s">
        <v>667</v>
      </c>
      <c r="B663">
        <v>5.6727645153859E-7</v>
      </c>
      <c r="C663">
        <v>0.34210259236264101</v>
      </c>
      <c r="D663">
        <v>0.10199999999999999</v>
      </c>
      <c r="E663">
        <v>3.3000000000000002E-2</v>
      </c>
      <c r="F663">
        <v>8.6815988143466097E-3</v>
      </c>
      <c r="G663">
        <f t="shared" si="10"/>
        <v>1.26760266009154</v>
      </c>
    </row>
    <row r="664" spans="1:7" x14ac:dyDescent="0.25">
      <c r="A664" t="s">
        <v>668</v>
      </c>
      <c r="B664">
        <v>2.9169880265581399E-3</v>
      </c>
      <c r="C664">
        <v>0.34195909350002102</v>
      </c>
      <c r="D664">
        <v>0.35199999999999998</v>
      </c>
      <c r="E664">
        <v>0.27900000000000003</v>
      </c>
      <c r="F664">
        <v>1</v>
      </c>
      <c r="G664">
        <f t="shared" si="10"/>
        <v>1.2674765832085346</v>
      </c>
    </row>
    <row r="665" spans="1:7" x14ac:dyDescent="0.25">
      <c r="A665" t="s">
        <v>669</v>
      </c>
      <c r="B665">
        <v>4.7668366549544698E-6</v>
      </c>
      <c r="C665">
        <v>0.34191698641450102</v>
      </c>
      <c r="D665">
        <v>0.106</v>
      </c>
      <c r="E665">
        <v>0.05</v>
      </c>
      <c r="F665">
        <v>7.2951668167423198E-2</v>
      </c>
      <c r="G665">
        <f t="shared" si="10"/>
        <v>1.2674395906601836</v>
      </c>
    </row>
    <row r="666" spans="1:7" x14ac:dyDescent="0.25">
      <c r="A666" t="s">
        <v>670</v>
      </c>
      <c r="B666">
        <v>3.7248267011540603E-4</v>
      </c>
      <c r="C666">
        <v>0.34095042918676899</v>
      </c>
      <c r="D666">
        <v>0.28399999999999997</v>
      </c>
      <c r="E666">
        <v>0.22600000000000001</v>
      </c>
      <c r="F666">
        <v>1</v>
      </c>
      <c r="G666">
        <f t="shared" si="10"/>
        <v>1.2665907330833313</v>
      </c>
    </row>
    <row r="667" spans="1:7" x14ac:dyDescent="0.25">
      <c r="A667" t="s">
        <v>671</v>
      </c>
      <c r="B667">
        <v>1.59222114482306E-3</v>
      </c>
      <c r="C667">
        <v>0.34086882850877898</v>
      </c>
      <c r="D667">
        <v>0.129</v>
      </c>
      <c r="E667">
        <v>6.8000000000000005E-2</v>
      </c>
      <c r="F667">
        <v>1</v>
      </c>
      <c r="G667">
        <f t="shared" si="10"/>
        <v>1.2665190951163698</v>
      </c>
    </row>
    <row r="668" spans="1:7" x14ac:dyDescent="0.25">
      <c r="A668" t="s">
        <v>672</v>
      </c>
      <c r="B668">
        <v>7.4854169014395904E-6</v>
      </c>
      <c r="C668">
        <v>0.340791306695233</v>
      </c>
      <c r="D668">
        <v>0.11</v>
      </c>
      <c r="E668">
        <v>4.2000000000000003E-2</v>
      </c>
      <c r="F668">
        <v>0.114556820259631</v>
      </c>
      <c r="G668">
        <f t="shared" si="10"/>
        <v>1.2664510417741677</v>
      </c>
    </row>
    <row r="669" spans="1:7" x14ac:dyDescent="0.25">
      <c r="A669" t="s">
        <v>673</v>
      </c>
      <c r="B669">
        <v>2.3000871116489E-4</v>
      </c>
      <c r="C669">
        <v>0.33997118824139599</v>
      </c>
      <c r="D669">
        <v>0.68899999999999995</v>
      </c>
      <c r="E669">
        <v>0.59399999999999997</v>
      </c>
      <c r="F669">
        <v>1</v>
      </c>
      <c r="G669">
        <f t="shared" si="10"/>
        <v>1.2657313160645192</v>
      </c>
    </row>
    <row r="670" spans="1:7" x14ac:dyDescent="0.25">
      <c r="A670" t="s">
        <v>674</v>
      </c>
      <c r="B670">
        <v>1.23783707609612E-2</v>
      </c>
      <c r="C670">
        <v>0.33970448239408302</v>
      </c>
      <c r="D670">
        <v>0.19700000000000001</v>
      </c>
      <c r="E670">
        <v>0.14499999999999999</v>
      </c>
      <c r="F670">
        <v>1</v>
      </c>
      <c r="G670">
        <f t="shared" si="10"/>
        <v>1.2654973464922485</v>
      </c>
    </row>
    <row r="671" spans="1:7" x14ac:dyDescent="0.25">
      <c r="A671" t="s">
        <v>675</v>
      </c>
      <c r="B671">
        <v>1.9635436365950199E-4</v>
      </c>
      <c r="C671">
        <v>0.33958953549621301</v>
      </c>
      <c r="D671">
        <v>0.17399999999999999</v>
      </c>
      <c r="E671">
        <v>0.121</v>
      </c>
      <c r="F671">
        <v>1</v>
      </c>
      <c r="G671">
        <f t="shared" si="10"/>
        <v>1.2653965218582801</v>
      </c>
    </row>
    <row r="672" spans="1:7" x14ac:dyDescent="0.25">
      <c r="A672" t="s">
        <v>676</v>
      </c>
      <c r="B672">
        <v>6.7424148221009999E-4</v>
      </c>
      <c r="C672">
        <v>0.338944185702448</v>
      </c>
      <c r="D672">
        <v>0.21199999999999999</v>
      </c>
      <c r="E672">
        <v>0.13400000000000001</v>
      </c>
      <c r="F672">
        <v>1</v>
      </c>
      <c r="G672">
        <f t="shared" si="10"/>
        <v>1.2648306082441472</v>
      </c>
    </row>
    <row r="673" spans="1:7" x14ac:dyDescent="0.25">
      <c r="A673" t="s">
        <v>677</v>
      </c>
      <c r="B673">
        <v>7.0244027095772398E-6</v>
      </c>
      <c r="C673">
        <v>0.33869292023673397</v>
      </c>
      <c r="D673">
        <v>0.14799999999999999</v>
      </c>
      <c r="E673">
        <v>6.0999999999999999E-2</v>
      </c>
      <c r="F673">
        <v>0.10750145906737001</v>
      </c>
      <c r="G673">
        <f t="shared" si="10"/>
        <v>1.2646103395324237</v>
      </c>
    </row>
    <row r="674" spans="1:7" x14ac:dyDescent="0.25">
      <c r="A674" t="s">
        <v>678</v>
      </c>
      <c r="B674">
        <v>3.06818089053576E-5</v>
      </c>
      <c r="C674">
        <v>0.338453941911527</v>
      </c>
      <c r="D674">
        <v>0.75</v>
      </c>
      <c r="E674">
        <v>0.65</v>
      </c>
      <c r="F674">
        <v>0.46955440348759198</v>
      </c>
      <c r="G674">
        <f t="shared" si="10"/>
        <v>1.2644008777797209</v>
      </c>
    </row>
    <row r="675" spans="1:7" x14ac:dyDescent="0.25">
      <c r="A675" t="s">
        <v>679</v>
      </c>
      <c r="B675">
        <v>8.3613820185089401E-5</v>
      </c>
      <c r="C675">
        <v>0.33840657085381098</v>
      </c>
      <c r="D675">
        <v>0.10199999999999999</v>
      </c>
      <c r="E675">
        <v>4.3999999999999997E-2</v>
      </c>
      <c r="F675">
        <v>1</v>
      </c>
      <c r="G675">
        <f t="shared" si="10"/>
        <v>1.2643593617129676</v>
      </c>
    </row>
    <row r="676" spans="1:7" x14ac:dyDescent="0.25">
      <c r="A676" t="s">
        <v>680</v>
      </c>
      <c r="B676">
        <v>1.6861354163593301E-4</v>
      </c>
      <c r="C676">
        <v>0.33837202529453703</v>
      </c>
      <c r="D676">
        <v>0.14000000000000001</v>
      </c>
      <c r="E676">
        <v>7.2999999999999995E-2</v>
      </c>
      <c r="F676">
        <v>1</v>
      </c>
      <c r="G676">
        <f t="shared" si="10"/>
        <v>1.2643290867920025</v>
      </c>
    </row>
    <row r="677" spans="1:7" x14ac:dyDescent="0.25">
      <c r="A677" t="s">
        <v>681</v>
      </c>
      <c r="B677">
        <v>1.9062808392982699E-4</v>
      </c>
      <c r="C677">
        <v>0.33818792622333499</v>
      </c>
      <c r="D677">
        <v>0.155</v>
      </c>
      <c r="E677">
        <v>0.10299999999999999</v>
      </c>
      <c r="F677">
        <v>1</v>
      </c>
      <c r="G677">
        <f t="shared" si="10"/>
        <v>1.2641677588928266</v>
      </c>
    </row>
    <row r="678" spans="1:7" x14ac:dyDescent="0.25">
      <c r="A678" t="s">
        <v>682</v>
      </c>
      <c r="B678">
        <v>6.8428297218949103E-6</v>
      </c>
      <c r="C678">
        <v>0.33765789235098098</v>
      </c>
      <c r="D678">
        <v>0.92800000000000005</v>
      </c>
      <c r="E678">
        <v>0.89700000000000002</v>
      </c>
      <c r="F678">
        <v>0.10472266606388</v>
      </c>
      <c r="G678">
        <f t="shared" si="10"/>
        <v>1.2637033997296039</v>
      </c>
    </row>
    <row r="679" spans="1:7" x14ac:dyDescent="0.25">
      <c r="A679" t="s">
        <v>683</v>
      </c>
      <c r="B679">
        <v>3.5049271091424597E-4</v>
      </c>
      <c r="C679">
        <v>0.337527861905559</v>
      </c>
      <c r="D679">
        <v>0.68600000000000005</v>
      </c>
      <c r="E679">
        <v>0.626</v>
      </c>
      <c r="F679">
        <v>1</v>
      </c>
      <c r="G679">
        <f t="shared" si="10"/>
        <v>1.2635895069758221</v>
      </c>
    </row>
    <row r="680" spans="1:7" x14ac:dyDescent="0.25">
      <c r="A680" t="s">
        <v>684</v>
      </c>
      <c r="B680">
        <v>3.3458885447713303E-5</v>
      </c>
      <c r="C680">
        <v>0.336799211996819</v>
      </c>
      <c r="D680">
        <v>0.64400000000000002</v>
      </c>
      <c r="E680">
        <v>0.53500000000000003</v>
      </c>
      <c r="F680">
        <v>0.51205478289180495</v>
      </c>
      <c r="G680">
        <f t="shared" si="10"/>
        <v>1.2629514775356141</v>
      </c>
    </row>
    <row r="681" spans="1:7" x14ac:dyDescent="0.25">
      <c r="A681" t="s">
        <v>685</v>
      </c>
      <c r="B681">
        <v>4.8576992557605101E-4</v>
      </c>
      <c r="C681">
        <v>0.33671612137625401</v>
      </c>
      <c r="D681">
        <v>0.223</v>
      </c>
      <c r="E681">
        <v>0.18</v>
      </c>
      <c r="F681">
        <v>1</v>
      </c>
      <c r="G681">
        <f t="shared" si="10"/>
        <v>1.2628787411657274</v>
      </c>
    </row>
    <row r="682" spans="1:7" x14ac:dyDescent="0.25">
      <c r="A682" t="s">
        <v>686</v>
      </c>
      <c r="B682">
        <v>1.0313345281354001E-3</v>
      </c>
      <c r="C682">
        <v>0.33601862153409201</v>
      </c>
      <c r="D682">
        <v>0.17799999999999999</v>
      </c>
      <c r="E682">
        <v>0.121</v>
      </c>
      <c r="F682">
        <v>1</v>
      </c>
      <c r="G682">
        <f t="shared" si="10"/>
        <v>1.2622683246897419</v>
      </c>
    </row>
    <row r="683" spans="1:7" x14ac:dyDescent="0.25">
      <c r="A683" t="s">
        <v>687</v>
      </c>
      <c r="B683">
        <v>1.7166726498519399E-4</v>
      </c>
      <c r="C683">
        <v>0.33564139684885003</v>
      </c>
      <c r="D683">
        <v>0.17399999999999999</v>
      </c>
      <c r="E683">
        <v>0.106</v>
      </c>
      <c r="F683">
        <v>1</v>
      </c>
      <c r="G683">
        <f t="shared" si="10"/>
        <v>1.2619383197252438</v>
      </c>
    </row>
    <row r="684" spans="1:7" x14ac:dyDescent="0.25">
      <c r="A684" t="s">
        <v>688</v>
      </c>
      <c r="B684">
        <v>1.2172582138621801E-3</v>
      </c>
      <c r="C684">
        <v>0.33511029952111199</v>
      </c>
      <c r="D684">
        <v>0.14000000000000001</v>
      </c>
      <c r="E684">
        <v>8.7999999999999995E-2</v>
      </c>
      <c r="F684">
        <v>1</v>
      </c>
      <c r="G684">
        <f t="shared" si="10"/>
        <v>1.2614738496165927</v>
      </c>
    </row>
    <row r="685" spans="1:7" x14ac:dyDescent="0.25">
      <c r="A685" t="s">
        <v>689</v>
      </c>
      <c r="B685">
        <v>2.2484979711798101E-3</v>
      </c>
      <c r="C685">
        <v>0.335103143522191</v>
      </c>
      <c r="D685">
        <v>0.17399999999999999</v>
      </c>
      <c r="E685">
        <v>0.121</v>
      </c>
      <c r="F685">
        <v>1</v>
      </c>
      <c r="G685">
        <f t="shared" si="10"/>
        <v>1.2614675925193803</v>
      </c>
    </row>
    <row r="686" spans="1:7" x14ac:dyDescent="0.25">
      <c r="A686" t="s">
        <v>690</v>
      </c>
      <c r="B686">
        <v>2.4797545555826602E-4</v>
      </c>
      <c r="C686">
        <v>0.33463500000284802</v>
      </c>
      <c r="D686">
        <v>0.186</v>
      </c>
      <c r="E686">
        <v>0.13400000000000001</v>
      </c>
      <c r="F686">
        <v>1</v>
      </c>
      <c r="G686">
        <f t="shared" si="10"/>
        <v>1.2610583223286678</v>
      </c>
    </row>
    <row r="687" spans="1:7" x14ac:dyDescent="0.25">
      <c r="A687" t="s">
        <v>691</v>
      </c>
      <c r="B687">
        <v>1.4233852742705E-7</v>
      </c>
      <c r="C687">
        <v>0.334317640794078</v>
      </c>
      <c r="D687">
        <v>0.17</v>
      </c>
      <c r="E687">
        <v>0.13700000000000001</v>
      </c>
      <c r="F687">
        <v>2.1783488237434902E-3</v>
      </c>
      <c r="G687">
        <f t="shared" si="10"/>
        <v>1.2607809494639837</v>
      </c>
    </row>
    <row r="688" spans="1:7" x14ac:dyDescent="0.25">
      <c r="A688" t="s">
        <v>692</v>
      </c>
      <c r="B688">
        <v>4.0393186834818801E-4</v>
      </c>
      <c r="C688">
        <v>0.33386181659470399</v>
      </c>
      <c r="D688">
        <v>0.318</v>
      </c>
      <c r="E688">
        <v>0.23400000000000001</v>
      </c>
      <c r="F688">
        <v>1</v>
      </c>
      <c r="G688">
        <f t="shared" si="10"/>
        <v>1.2603826645376091</v>
      </c>
    </row>
    <row r="689" spans="1:7" x14ac:dyDescent="0.25">
      <c r="A689" t="s">
        <v>693</v>
      </c>
      <c r="B689">
        <v>7.7728062906471903E-4</v>
      </c>
      <c r="C689">
        <v>0.33235396718601801</v>
      </c>
      <c r="D689">
        <v>0.20100000000000001</v>
      </c>
      <c r="E689">
        <v>0.13300000000000001</v>
      </c>
      <c r="F689">
        <v>1</v>
      </c>
      <c r="G689">
        <f t="shared" si="10"/>
        <v>1.2590660491754924</v>
      </c>
    </row>
    <row r="690" spans="1:7" x14ac:dyDescent="0.25">
      <c r="A690" t="s">
        <v>694</v>
      </c>
      <c r="B690">
        <v>1.51281052151996E-5</v>
      </c>
      <c r="C690">
        <v>0.33193931334855398</v>
      </c>
      <c r="D690">
        <v>0.11700000000000001</v>
      </c>
      <c r="E690">
        <v>5.8000000000000003E-2</v>
      </c>
      <c r="F690">
        <v>0.23152052221341399</v>
      </c>
      <c r="G690">
        <f t="shared" si="10"/>
        <v>1.2587042252732203</v>
      </c>
    </row>
    <row r="691" spans="1:7" x14ac:dyDescent="0.25">
      <c r="A691" t="s">
        <v>695</v>
      </c>
      <c r="B691">
        <v>1.7447273057068598E-5</v>
      </c>
      <c r="C691">
        <v>0.33109867328150899</v>
      </c>
      <c r="D691">
        <v>0.432</v>
      </c>
      <c r="E691">
        <v>0.371</v>
      </c>
      <c r="F691">
        <v>0.26701306686537801</v>
      </c>
      <c r="G691">
        <f t="shared" si="10"/>
        <v>1.2579710079552939</v>
      </c>
    </row>
    <row r="692" spans="1:7" x14ac:dyDescent="0.25">
      <c r="A692" t="s">
        <v>696</v>
      </c>
      <c r="B692">
        <v>4.2849270190688199E-5</v>
      </c>
      <c r="C692">
        <v>0.330950354653752</v>
      </c>
      <c r="D692">
        <v>0.20799999999999999</v>
      </c>
      <c r="E692">
        <v>0.154</v>
      </c>
      <c r="F692">
        <v>0.65576523099829298</v>
      </c>
      <c r="G692">
        <f t="shared" si="10"/>
        <v>1.2578416868320903</v>
      </c>
    </row>
    <row r="693" spans="1:7" x14ac:dyDescent="0.25">
      <c r="A693" t="s">
        <v>697</v>
      </c>
      <c r="B693">
        <v>1.97618661113385E-4</v>
      </c>
      <c r="C693">
        <v>0.33027909150623103</v>
      </c>
      <c r="D693">
        <v>0.14000000000000001</v>
      </c>
      <c r="E693">
        <v>7.1999999999999995E-2</v>
      </c>
      <c r="F693">
        <v>1</v>
      </c>
      <c r="G693">
        <f t="shared" si="10"/>
        <v>1.2572565691553357</v>
      </c>
    </row>
    <row r="694" spans="1:7" x14ac:dyDescent="0.25">
      <c r="A694" t="s">
        <v>698</v>
      </c>
      <c r="B694">
        <v>8.5950617139386498E-5</v>
      </c>
      <c r="C694">
        <v>0.330166276157356</v>
      </c>
      <c r="D694">
        <v>0.155</v>
      </c>
      <c r="E694">
        <v>9.4E-2</v>
      </c>
      <c r="F694">
        <v>1</v>
      </c>
      <c r="G694">
        <f t="shared" si="10"/>
        <v>1.257158258501381</v>
      </c>
    </row>
    <row r="695" spans="1:7" x14ac:dyDescent="0.25">
      <c r="A695" t="s">
        <v>699</v>
      </c>
      <c r="B695">
        <v>3.9893870616476099E-4</v>
      </c>
      <c r="C695">
        <v>0.330094497674358</v>
      </c>
      <c r="D695">
        <v>0.55300000000000005</v>
      </c>
      <c r="E695">
        <v>0.45100000000000001</v>
      </c>
      <c r="F695">
        <v>1</v>
      </c>
      <c r="G695">
        <f t="shared" si="10"/>
        <v>1.2570957125957096</v>
      </c>
    </row>
    <row r="696" spans="1:7" x14ac:dyDescent="0.25">
      <c r="A696" t="s">
        <v>700</v>
      </c>
      <c r="B696">
        <v>1.42773688462421E-5</v>
      </c>
      <c r="C696">
        <v>0.32992293737991302</v>
      </c>
      <c r="D696">
        <v>0.16700000000000001</v>
      </c>
      <c r="E696">
        <v>0.109</v>
      </c>
      <c r="F696">
        <v>0.218500852822889</v>
      </c>
      <c r="G696">
        <f t="shared" si="10"/>
        <v>1.2569462320182028</v>
      </c>
    </row>
    <row r="697" spans="1:7" x14ac:dyDescent="0.25">
      <c r="A697" t="s">
        <v>701</v>
      </c>
      <c r="B697">
        <v>1.00414915249204E-4</v>
      </c>
      <c r="C697">
        <v>0.32952359720320601</v>
      </c>
      <c r="D697">
        <v>0.14399999999999999</v>
      </c>
      <c r="E697">
        <v>9.0999999999999998E-2</v>
      </c>
      <c r="F697">
        <v>1</v>
      </c>
      <c r="G697">
        <f t="shared" si="10"/>
        <v>1.2565983555422673</v>
      </c>
    </row>
    <row r="698" spans="1:7" x14ac:dyDescent="0.25">
      <c r="A698" t="s">
        <v>702</v>
      </c>
      <c r="B698">
        <v>1.53171514327006E-3</v>
      </c>
      <c r="C698">
        <v>0.32943675661629801</v>
      </c>
      <c r="D698">
        <v>0.14399999999999999</v>
      </c>
      <c r="E698">
        <v>8.3000000000000004E-2</v>
      </c>
      <c r="F698">
        <v>1</v>
      </c>
      <c r="G698">
        <f t="shared" si="10"/>
        <v>1.2565227190068826</v>
      </c>
    </row>
    <row r="699" spans="1:7" x14ac:dyDescent="0.25">
      <c r="A699" t="s">
        <v>703</v>
      </c>
      <c r="B699">
        <v>1.5246455675226199E-4</v>
      </c>
      <c r="C699">
        <v>0.32918126446050999</v>
      </c>
      <c r="D699">
        <v>0.17</v>
      </c>
      <c r="E699">
        <v>0.13</v>
      </c>
      <c r="F699">
        <v>1</v>
      </c>
      <c r="G699">
        <f t="shared" si="10"/>
        <v>1.2563002164928272</v>
      </c>
    </row>
    <row r="700" spans="1:7" x14ac:dyDescent="0.25">
      <c r="A700" t="s">
        <v>704</v>
      </c>
      <c r="B700">
        <v>2.3344400757695201E-3</v>
      </c>
      <c r="C700">
        <v>0.32838442974559201</v>
      </c>
      <c r="D700">
        <v>0.28000000000000003</v>
      </c>
      <c r="E700">
        <v>0.23400000000000001</v>
      </c>
      <c r="F700">
        <v>1</v>
      </c>
      <c r="G700">
        <f t="shared" si="10"/>
        <v>1.2556065236528393</v>
      </c>
    </row>
    <row r="701" spans="1:7" x14ac:dyDescent="0.25">
      <c r="A701" t="s">
        <v>705</v>
      </c>
      <c r="B701">
        <v>8.4931907216956402E-5</v>
      </c>
      <c r="C701">
        <v>0.32822136392830298</v>
      </c>
      <c r="D701">
        <v>0.11</v>
      </c>
      <c r="E701">
        <v>4.8000000000000001E-2</v>
      </c>
      <c r="F701">
        <v>1</v>
      </c>
      <c r="G701">
        <f t="shared" si="10"/>
        <v>1.2554646122110587</v>
      </c>
    </row>
    <row r="702" spans="1:7" x14ac:dyDescent="0.25">
      <c r="A702" t="s">
        <v>706</v>
      </c>
      <c r="B702">
        <v>1.0825770366226E-4</v>
      </c>
      <c r="C702">
        <v>0.328202691762568</v>
      </c>
      <c r="D702">
        <v>0.375</v>
      </c>
      <c r="E702">
        <v>0.316</v>
      </c>
      <c r="F702">
        <v>1</v>
      </c>
      <c r="G702">
        <f t="shared" si="10"/>
        <v>1.2554483633913509</v>
      </c>
    </row>
    <row r="703" spans="1:7" x14ac:dyDescent="0.25">
      <c r="A703" t="s">
        <v>707</v>
      </c>
      <c r="B703">
        <v>5.22250181588614E-5</v>
      </c>
      <c r="C703">
        <v>0.32778914585774899</v>
      </c>
      <c r="D703">
        <v>0.106</v>
      </c>
      <c r="E703">
        <v>4.8000000000000001E-2</v>
      </c>
      <c r="F703">
        <v>0.79925167790321505</v>
      </c>
      <c r="G703">
        <f t="shared" si="10"/>
        <v>1.2550885429788616</v>
      </c>
    </row>
    <row r="704" spans="1:7" x14ac:dyDescent="0.25">
      <c r="A704" t="s">
        <v>708</v>
      </c>
      <c r="B704">
        <v>6.64538746527727E-4</v>
      </c>
      <c r="C704">
        <v>0.32755955733557501</v>
      </c>
      <c r="D704">
        <v>0.14399999999999999</v>
      </c>
      <c r="E704">
        <v>8.2000000000000003E-2</v>
      </c>
      <c r="F704">
        <v>1</v>
      </c>
      <c r="G704">
        <f t="shared" si="10"/>
        <v>1.2548888257908084</v>
      </c>
    </row>
    <row r="705" spans="1:7" x14ac:dyDescent="0.25">
      <c r="A705" t="s">
        <v>709</v>
      </c>
      <c r="B705">
        <v>1.6081061611147899E-5</v>
      </c>
      <c r="C705">
        <v>0.32727176305464101</v>
      </c>
      <c r="D705">
        <v>0.10199999999999999</v>
      </c>
      <c r="E705">
        <v>5.0999999999999997E-2</v>
      </c>
      <c r="F705">
        <v>0.24610456689700699</v>
      </c>
      <c r="G705">
        <f t="shared" si="10"/>
        <v>1.2546385207730033</v>
      </c>
    </row>
    <row r="706" spans="1:7" x14ac:dyDescent="0.25">
      <c r="A706" t="s">
        <v>710</v>
      </c>
      <c r="B706">
        <v>8.93267192555884E-4</v>
      </c>
      <c r="C706">
        <v>0.32713167318002301</v>
      </c>
      <c r="D706">
        <v>0.19700000000000001</v>
      </c>
      <c r="E706">
        <v>0.14000000000000001</v>
      </c>
      <c r="F706">
        <v>1</v>
      </c>
      <c r="G706">
        <f t="shared" ref="G706:G769" si="11">2^C706</f>
        <v>1.2545166976469417</v>
      </c>
    </row>
    <row r="707" spans="1:7" x14ac:dyDescent="0.25">
      <c r="A707" t="s">
        <v>711</v>
      </c>
      <c r="B707">
        <v>5.5600580873845697E-5</v>
      </c>
      <c r="C707">
        <v>0.32705513269685499</v>
      </c>
      <c r="D707">
        <v>0.125</v>
      </c>
      <c r="E707">
        <v>5.2999999999999999E-2</v>
      </c>
      <c r="F707">
        <v>0.85091128969333396</v>
      </c>
      <c r="G707">
        <f t="shared" si="11"/>
        <v>1.2544501425092618</v>
      </c>
    </row>
    <row r="708" spans="1:7" x14ac:dyDescent="0.25">
      <c r="A708" t="s">
        <v>712</v>
      </c>
      <c r="B708">
        <v>1.20387937630572E-4</v>
      </c>
      <c r="C708">
        <v>0.326893436722766</v>
      </c>
      <c r="D708">
        <v>0.129</v>
      </c>
      <c r="E708">
        <v>7.0999999999999994E-2</v>
      </c>
      <c r="F708">
        <v>1</v>
      </c>
      <c r="G708">
        <f t="shared" si="11"/>
        <v>1.2543095527343073</v>
      </c>
    </row>
    <row r="709" spans="1:7" x14ac:dyDescent="0.25">
      <c r="A709" t="s">
        <v>713</v>
      </c>
      <c r="B709">
        <v>2.8720501688614302E-3</v>
      </c>
      <c r="C709">
        <v>0.326430987088972</v>
      </c>
      <c r="D709">
        <v>0.20499999999999999</v>
      </c>
      <c r="E709">
        <v>0.14099999999999999</v>
      </c>
      <c r="F709">
        <v>1</v>
      </c>
      <c r="G709">
        <f t="shared" si="11"/>
        <v>1.2539075536840811</v>
      </c>
    </row>
    <row r="710" spans="1:7" x14ac:dyDescent="0.25">
      <c r="A710" t="s">
        <v>714</v>
      </c>
      <c r="B710">
        <v>1.18553206948827E-4</v>
      </c>
      <c r="C710">
        <v>0.32627873153053599</v>
      </c>
      <c r="D710">
        <v>0.443</v>
      </c>
      <c r="E710">
        <v>0.36499999999999999</v>
      </c>
      <c r="F710">
        <v>1</v>
      </c>
      <c r="G710">
        <f t="shared" si="11"/>
        <v>1.2537752288921931</v>
      </c>
    </row>
    <row r="711" spans="1:7" x14ac:dyDescent="0.25">
      <c r="A711" t="s">
        <v>715</v>
      </c>
      <c r="B711">
        <v>2.5994396084577897E-4</v>
      </c>
      <c r="C711">
        <v>0.32556828984042002</v>
      </c>
      <c r="D711">
        <v>0.20499999999999999</v>
      </c>
      <c r="E711">
        <v>0.14299999999999999</v>
      </c>
      <c r="F711">
        <v>1</v>
      </c>
      <c r="G711">
        <f t="shared" si="11"/>
        <v>1.2531579709918523</v>
      </c>
    </row>
    <row r="712" spans="1:7" x14ac:dyDescent="0.25">
      <c r="A712" t="s">
        <v>716</v>
      </c>
      <c r="B712">
        <v>4.53873401199741E-5</v>
      </c>
      <c r="C712">
        <v>0.324937167218036</v>
      </c>
      <c r="D712">
        <v>0.11</v>
      </c>
      <c r="E712">
        <v>5.8000000000000003E-2</v>
      </c>
      <c r="F712">
        <v>0.69460785319608298</v>
      </c>
      <c r="G712">
        <f t="shared" si="11"/>
        <v>1.2526098833124564</v>
      </c>
    </row>
    <row r="713" spans="1:7" x14ac:dyDescent="0.25">
      <c r="A713" t="s">
        <v>717</v>
      </c>
      <c r="B713">
        <v>1.67321080279891E-4</v>
      </c>
      <c r="C713">
        <v>0.32490771820626602</v>
      </c>
      <c r="D713">
        <v>0.22</v>
      </c>
      <c r="E713">
        <v>0.159</v>
      </c>
      <c r="F713">
        <v>1</v>
      </c>
      <c r="G713">
        <f t="shared" si="11"/>
        <v>1.252584314674827</v>
      </c>
    </row>
    <row r="714" spans="1:7" x14ac:dyDescent="0.25">
      <c r="A714" t="s">
        <v>718</v>
      </c>
      <c r="B714">
        <v>1.3991026587995899E-3</v>
      </c>
      <c r="C714">
        <v>0.32487754626126902</v>
      </c>
      <c r="D714">
        <v>0.40200000000000002</v>
      </c>
      <c r="E714">
        <v>0.31</v>
      </c>
      <c r="F714">
        <v>1</v>
      </c>
      <c r="G714">
        <f t="shared" si="11"/>
        <v>1.2525581189031738</v>
      </c>
    </row>
    <row r="715" spans="1:7" x14ac:dyDescent="0.25">
      <c r="A715" t="s">
        <v>719</v>
      </c>
      <c r="B715">
        <v>3.3758296563504199E-4</v>
      </c>
      <c r="C715">
        <v>0.32451918980741201</v>
      </c>
      <c r="D715">
        <v>0.129</v>
      </c>
      <c r="E715">
        <v>7.5999999999999998E-2</v>
      </c>
      <c r="F715">
        <v>1</v>
      </c>
      <c r="G715">
        <f t="shared" si="11"/>
        <v>1.2522470299132358</v>
      </c>
    </row>
    <row r="716" spans="1:7" x14ac:dyDescent="0.25">
      <c r="A716" t="s">
        <v>720</v>
      </c>
      <c r="B716">
        <v>2.9861900335908598E-4</v>
      </c>
      <c r="C716">
        <v>0.32450711448581698</v>
      </c>
      <c r="D716">
        <v>0.11700000000000001</v>
      </c>
      <c r="E716">
        <v>6.4000000000000001E-2</v>
      </c>
      <c r="F716">
        <v>1</v>
      </c>
      <c r="G716">
        <f t="shared" si="11"/>
        <v>1.2522365486806177</v>
      </c>
    </row>
    <row r="717" spans="1:7" x14ac:dyDescent="0.25">
      <c r="A717" t="s">
        <v>721</v>
      </c>
      <c r="B717">
        <v>5.8791843251455704E-4</v>
      </c>
      <c r="C717">
        <v>0.32423308215004798</v>
      </c>
      <c r="D717">
        <v>0.25</v>
      </c>
      <c r="E717">
        <v>0.19400000000000001</v>
      </c>
      <c r="F717">
        <v>1</v>
      </c>
      <c r="G717">
        <f t="shared" si="11"/>
        <v>1.2519987155221013</v>
      </c>
    </row>
    <row r="718" spans="1:7" x14ac:dyDescent="0.25">
      <c r="A718" t="s">
        <v>722</v>
      </c>
      <c r="B718">
        <v>4.13696720873409E-4</v>
      </c>
      <c r="C718">
        <v>0.324001315325469</v>
      </c>
      <c r="D718">
        <v>0.57999999999999996</v>
      </c>
      <c r="E718">
        <v>0.499</v>
      </c>
      <c r="F718">
        <v>1</v>
      </c>
      <c r="G718">
        <f t="shared" si="11"/>
        <v>1.2517975999350468</v>
      </c>
    </row>
    <row r="719" spans="1:7" x14ac:dyDescent="0.25">
      <c r="A719" t="s">
        <v>723</v>
      </c>
      <c r="B719">
        <v>9.2604526940311802E-5</v>
      </c>
      <c r="C719">
        <v>0.32308805567326998</v>
      </c>
      <c r="D719">
        <v>0.20799999999999999</v>
      </c>
      <c r="E719">
        <v>0.112</v>
      </c>
      <c r="F719">
        <v>1</v>
      </c>
      <c r="G719">
        <f t="shared" si="11"/>
        <v>1.2510054335773624</v>
      </c>
    </row>
    <row r="720" spans="1:7" x14ac:dyDescent="0.25">
      <c r="A720" t="s">
        <v>724</v>
      </c>
      <c r="B720">
        <v>1.5360362092452402E-5</v>
      </c>
      <c r="C720">
        <v>0.32299131263674902</v>
      </c>
      <c r="D720">
        <v>0.78</v>
      </c>
      <c r="E720">
        <v>0.68799999999999994</v>
      </c>
      <c r="F720">
        <v>0.23507498146289199</v>
      </c>
      <c r="G720">
        <f t="shared" si="11"/>
        <v>1.2509215475146971</v>
      </c>
    </row>
    <row r="721" spans="1:7" x14ac:dyDescent="0.25">
      <c r="A721" t="s">
        <v>725</v>
      </c>
      <c r="B721">
        <v>6.0830119619806599E-5</v>
      </c>
      <c r="C721">
        <v>0.32299126089125701</v>
      </c>
      <c r="D721">
        <v>0.155</v>
      </c>
      <c r="E721">
        <v>0.106</v>
      </c>
      <c r="F721">
        <v>0.93094415066152003</v>
      </c>
      <c r="G721">
        <f t="shared" si="11"/>
        <v>1.2509215026475922</v>
      </c>
    </row>
    <row r="722" spans="1:7" x14ac:dyDescent="0.25">
      <c r="A722" t="s">
        <v>726</v>
      </c>
      <c r="B722">
        <v>2.07630678336654E-3</v>
      </c>
      <c r="C722">
        <v>0.32271016899170002</v>
      </c>
      <c r="D722">
        <v>0.47299999999999998</v>
      </c>
      <c r="E722">
        <v>0.438</v>
      </c>
      <c r="F722">
        <v>1</v>
      </c>
      <c r="G722">
        <f t="shared" si="11"/>
        <v>1.2506777992738529</v>
      </c>
    </row>
    <row r="723" spans="1:7" x14ac:dyDescent="0.25">
      <c r="A723" t="s">
        <v>727</v>
      </c>
      <c r="B723">
        <v>4.8110424445605901E-4</v>
      </c>
      <c r="C723">
        <v>0.32238661588726603</v>
      </c>
      <c r="D723">
        <v>0.20499999999999999</v>
      </c>
      <c r="E723">
        <v>0.14299999999999999</v>
      </c>
      <c r="F723">
        <v>1</v>
      </c>
      <c r="G723">
        <f t="shared" si="11"/>
        <v>1.2503973413115559</v>
      </c>
    </row>
    <row r="724" spans="1:7" x14ac:dyDescent="0.25">
      <c r="A724" t="s">
        <v>728</v>
      </c>
      <c r="B724">
        <v>4.77943894814739E-4</v>
      </c>
      <c r="C724">
        <v>0.322225985880284</v>
      </c>
      <c r="D724">
        <v>0.26900000000000002</v>
      </c>
      <c r="E724">
        <v>0.20899999999999999</v>
      </c>
      <c r="F724">
        <v>1</v>
      </c>
      <c r="G724">
        <f t="shared" si="11"/>
        <v>1.2502581295259945</v>
      </c>
    </row>
    <row r="725" spans="1:7" x14ac:dyDescent="0.25">
      <c r="A725" t="s">
        <v>729</v>
      </c>
      <c r="B725">
        <v>4.8067172366272301E-4</v>
      </c>
      <c r="C725">
        <v>0.32217750648205101</v>
      </c>
      <c r="D725">
        <v>0.33300000000000002</v>
      </c>
      <c r="E725">
        <v>0.26200000000000001</v>
      </c>
      <c r="F725">
        <v>1</v>
      </c>
      <c r="G725">
        <f t="shared" si="11"/>
        <v>1.2502161173601039</v>
      </c>
    </row>
    <row r="726" spans="1:7" x14ac:dyDescent="0.25">
      <c r="A726" t="s">
        <v>730</v>
      </c>
      <c r="B726">
        <v>1.41311042740288E-3</v>
      </c>
      <c r="C726">
        <v>0.32197194736020601</v>
      </c>
      <c r="D726">
        <v>0.159</v>
      </c>
      <c r="E726">
        <v>0.106</v>
      </c>
      <c r="F726">
        <v>1</v>
      </c>
      <c r="G726">
        <f t="shared" si="11"/>
        <v>1.2500379958498524</v>
      </c>
    </row>
    <row r="727" spans="1:7" x14ac:dyDescent="0.25">
      <c r="A727" t="s">
        <v>731</v>
      </c>
      <c r="B727">
        <v>4.4662711567977398E-6</v>
      </c>
      <c r="C727">
        <v>-0.32404509230166501</v>
      </c>
      <c r="D727">
        <v>3.7999999999999999E-2</v>
      </c>
      <c r="E727">
        <v>0.126</v>
      </c>
      <c r="F727">
        <v>6.8351813783632601E-2</v>
      </c>
      <c r="G727">
        <f t="shared" si="11"/>
        <v>0.7988269482419792</v>
      </c>
    </row>
    <row r="728" spans="1:7" x14ac:dyDescent="0.25">
      <c r="A728" t="s">
        <v>732</v>
      </c>
      <c r="B728">
        <v>1.722045893936E-3</v>
      </c>
      <c r="C728">
        <v>-0.32462098447249699</v>
      </c>
      <c r="D728">
        <v>9.8000000000000004E-2</v>
      </c>
      <c r="E728">
        <v>0.18</v>
      </c>
      <c r="F728">
        <v>1</v>
      </c>
      <c r="G728">
        <f t="shared" si="11"/>
        <v>0.79850813770617424</v>
      </c>
    </row>
    <row r="729" spans="1:7" x14ac:dyDescent="0.25">
      <c r="A729" t="s">
        <v>733</v>
      </c>
      <c r="B729">
        <v>7.5529050584928703E-6</v>
      </c>
      <c r="C729">
        <v>-0.32474756689206202</v>
      </c>
      <c r="D729">
        <v>0.13300000000000001</v>
      </c>
      <c r="E729">
        <v>0.25</v>
      </c>
      <c r="F729">
        <v>0.115589659015175</v>
      </c>
      <c r="G729">
        <f t="shared" si="11"/>
        <v>0.79843807947826484</v>
      </c>
    </row>
    <row r="730" spans="1:7" x14ac:dyDescent="0.25">
      <c r="A730" t="s">
        <v>734</v>
      </c>
      <c r="B730">
        <v>4.4202363744177901E-2</v>
      </c>
      <c r="C730">
        <v>-0.32477420053537398</v>
      </c>
      <c r="D730">
        <v>0.36</v>
      </c>
      <c r="E730">
        <v>0.41399999999999998</v>
      </c>
      <c r="F730">
        <v>1</v>
      </c>
      <c r="G730">
        <f t="shared" si="11"/>
        <v>0.79842333962117507</v>
      </c>
    </row>
    <row r="731" spans="1:7" x14ac:dyDescent="0.25">
      <c r="A731" t="s">
        <v>735</v>
      </c>
      <c r="B731">
        <v>1.88038681283886E-3</v>
      </c>
      <c r="C731">
        <v>-0.32505083257165102</v>
      </c>
      <c r="D731">
        <v>0.17799999999999999</v>
      </c>
      <c r="E731">
        <v>0.27200000000000002</v>
      </c>
      <c r="F731">
        <v>1</v>
      </c>
      <c r="G731">
        <f t="shared" si="11"/>
        <v>0.79827025924462525</v>
      </c>
    </row>
    <row r="732" spans="1:7" x14ac:dyDescent="0.25">
      <c r="A732" t="s">
        <v>736</v>
      </c>
      <c r="B732">
        <v>6.6259473984927198E-5</v>
      </c>
      <c r="C732">
        <v>-0.32516688960526102</v>
      </c>
      <c r="D732">
        <v>0.114</v>
      </c>
      <c r="E732">
        <v>0.218</v>
      </c>
      <c r="F732">
        <v>1</v>
      </c>
      <c r="G732">
        <f t="shared" si="11"/>
        <v>0.79820604529130113</v>
      </c>
    </row>
    <row r="733" spans="1:7" x14ac:dyDescent="0.25">
      <c r="A733" t="s">
        <v>737</v>
      </c>
      <c r="B733">
        <v>2.5159815203337998E-4</v>
      </c>
      <c r="C733">
        <v>-0.32588236535010601</v>
      </c>
      <c r="D733">
        <v>9.0999999999999998E-2</v>
      </c>
      <c r="E733">
        <v>0.182</v>
      </c>
      <c r="F733">
        <v>1</v>
      </c>
      <c r="G733">
        <f t="shared" si="11"/>
        <v>0.79781028911280383</v>
      </c>
    </row>
    <row r="734" spans="1:7" x14ac:dyDescent="0.25">
      <c r="A734" t="s">
        <v>738</v>
      </c>
      <c r="B734">
        <v>7.7068914571031997E-4</v>
      </c>
      <c r="C734">
        <v>-0.32804482815638403</v>
      </c>
      <c r="D734">
        <v>0.70799999999999996</v>
      </c>
      <c r="E734">
        <v>0.79400000000000004</v>
      </c>
      <c r="F734">
        <v>1</v>
      </c>
      <c r="G734">
        <f t="shared" si="11"/>
        <v>0.79661534306263371</v>
      </c>
    </row>
    <row r="735" spans="1:7" x14ac:dyDescent="0.25">
      <c r="A735" t="s">
        <v>739</v>
      </c>
      <c r="B735">
        <v>5.24525581458331E-4</v>
      </c>
      <c r="C735">
        <v>-0.32829244702201399</v>
      </c>
      <c r="D735">
        <v>7.5999999999999998E-2</v>
      </c>
      <c r="E735">
        <v>0.158</v>
      </c>
      <c r="F735">
        <v>1</v>
      </c>
      <c r="G735">
        <f t="shared" si="11"/>
        <v>0.79647862667092284</v>
      </c>
    </row>
    <row r="736" spans="1:7" x14ac:dyDescent="0.25">
      <c r="A736" t="s">
        <v>740</v>
      </c>
      <c r="B736">
        <v>1.6851455869948101E-2</v>
      </c>
      <c r="C736">
        <v>-0.32831788298678699</v>
      </c>
      <c r="D736">
        <v>8.6999999999999994E-2</v>
      </c>
      <c r="E736">
        <v>0.13800000000000001</v>
      </c>
      <c r="F736">
        <v>1</v>
      </c>
      <c r="G736">
        <f t="shared" si="11"/>
        <v>0.79646458418576571</v>
      </c>
    </row>
    <row r="737" spans="1:7" x14ac:dyDescent="0.25">
      <c r="A737" t="s">
        <v>741</v>
      </c>
      <c r="B737">
        <v>2.1637460464426701E-6</v>
      </c>
      <c r="C737">
        <v>-0.32951099045778398</v>
      </c>
      <c r="D737">
        <v>2.7E-2</v>
      </c>
      <c r="E737">
        <v>0.11</v>
      </c>
      <c r="F737">
        <v>3.3113969494758602E-2</v>
      </c>
      <c r="G737">
        <f t="shared" si="11"/>
        <v>0.79580618099463052</v>
      </c>
    </row>
    <row r="738" spans="1:7" x14ac:dyDescent="0.25">
      <c r="A738" t="s">
        <v>742</v>
      </c>
      <c r="B738">
        <v>3.9092446326128901E-3</v>
      </c>
      <c r="C738">
        <v>-0.329718496741011</v>
      </c>
      <c r="D738">
        <v>1</v>
      </c>
      <c r="E738">
        <v>0.997</v>
      </c>
      <c r="F738">
        <v>1</v>
      </c>
      <c r="G738">
        <f t="shared" si="11"/>
        <v>0.79569172651685738</v>
      </c>
    </row>
    <row r="739" spans="1:7" x14ac:dyDescent="0.25">
      <c r="A739" t="s">
        <v>743</v>
      </c>
      <c r="B739">
        <v>3.30471470213247E-3</v>
      </c>
      <c r="C739">
        <v>-0.33013849076822999</v>
      </c>
      <c r="D739">
        <v>0.36</v>
      </c>
      <c r="E739">
        <v>0.46800000000000003</v>
      </c>
      <c r="F739">
        <v>1</v>
      </c>
      <c r="G739">
        <f t="shared" si="11"/>
        <v>0.79546012030473223</v>
      </c>
    </row>
    <row r="740" spans="1:7" x14ac:dyDescent="0.25">
      <c r="A740" t="s">
        <v>744</v>
      </c>
      <c r="B740">
        <v>1.74240247165084E-3</v>
      </c>
      <c r="C740">
        <v>-0.33016778947025599</v>
      </c>
      <c r="D740">
        <v>0.23100000000000001</v>
      </c>
      <c r="E740">
        <v>0.33</v>
      </c>
      <c r="F740">
        <v>1</v>
      </c>
      <c r="G740">
        <f t="shared" si="11"/>
        <v>0.79544396601589973</v>
      </c>
    </row>
    <row r="741" spans="1:7" x14ac:dyDescent="0.25">
      <c r="A741" t="s">
        <v>745</v>
      </c>
      <c r="B741">
        <v>2.0802347454562301E-4</v>
      </c>
      <c r="C741">
        <v>-0.331676778740713</v>
      </c>
      <c r="D741">
        <v>0.54200000000000004</v>
      </c>
      <c r="E741">
        <v>0.56299999999999994</v>
      </c>
      <c r="F741">
        <v>1</v>
      </c>
      <c r="G741">
        <f t="shared" si="11"/>
        <v>0.79461240504265185</v>
      </c>
    </row>
    <row r="742" spans="1:7" x14ac:dyDescent="0.25">
      <c r="A742" t="s">
        <v>746</v>
      </c>
      <c r="B742">
        <v>7.7152013891060803E-3</v>
      </c>
      <c r="C742">
        <v>-0.33225286389254299</v>
      </c>
      <c r="D742">
        <v>0.29899999999999999</v>
      </c>
      <c r="E742">
        <v>0.39600000000000002</v>
      </c>
      <c r="F742">
        <v>1</v>
      </c>
      <c r="G742">
        <f t="shared" si="11"/>
        <v>0.79429517027589047</v>
      </c>
    </row>
    <row r="743" spans="1:7" x14ac:dyDescent="0.25">
      <c r="A743" t="s">
        <v>747</v>
      </c>
      <c r="B743">
        <v>1.5733507686321101E-2</v>
      </c>
      <c r="C743">
        <v>-0.33274627825860398</v>
      </c>
      <c r="D743">
        <v>0.25</v>
      </c>
      <c r="E743">
        <v>0.33500000000000002</v>
      </c>
      <c r="F743">
        <v>1</v>
      </c>
      <c r="G743">
        <f t="shared" si="11"/>
        <v>0.79402356080543812</v>
      </c>
    </row>
    <row r="744" spans="1:7" x14ac:dyDescent="0.25">
      <c r="A744" t="s">
        <v>748</v>
      </c>
      <c r="B744">
        <v>4.2644708006651997E-4</v>
      </c>
      <c r="C744">
        <v>-0.333238870298322</v>
      </c>
      <c r="D744">
        <v>0.114</v>
      </c>
      <c r="E744">
        <v>0.20799999999999999</v>
      </c>
      <c r="F744">
        <v>1</v>
      </c>
      <c r="G744">
        <f t="shared" si="11"/>
        <v>0.79375249664531078</v>
      </c>
    </row>
    <row r="745" spans="1:7" x14ac:dyDescent="0.25">
      <c r="A745" t="s">
        <v>749</v>
      </c>
      <c r="B745">
        <v>5.9472420154461001E-6</v>
      </c>
      <c r="C745">
        <v>-0.33337223894356999</v>
      </c>
      <c r="D745">
        <v>0.121</v>
      </c>
      <c r="E745">
        <v>0.23799999999999999</v>
      </c>
      <c r="F745">
        <v>9.1016591804387106E-2</v>
      </c>
      <c r="G745">
        <f t="shared" si="11"/>
        <v>0.79367912230136028</v>
      </c>
    </row>
    <row r="746" spans="1:7" x14ac:dyDescent="0.25">
      <c r="A746" t="s">
        <v>750</v>
      </c>
      <c r="B746">
        <v>0.17826349117137999</v>
      </c>
      <c r="C746">
        <v>-0.333497781470393</v>
      </c>
      <c r="D746">
        <v>0.27300000000000002</v>
      </c>
      <c r="E746">
        <v>0.32300000000000001</v>
      </c>
      <c r="F746">
        <v>1</v>
      </c>
      <c r="G746">
        <f t="shared" si="11"/>
        <v>0.79361005978678001</v>
      </c>
    </row>
    <row r="747" spans="1:7" x14ac:dyDescent="0.25">
      <c r="A747" t="s">
        <v>751</v>
      </c>
      <c r="B747">
        <v>3.4273518850644197E-2</v>
      </c>
      <c r="C747">
        <v>-0.33384749606987801</v>
      </c>
      <c r="D747">
        <v>0.20100000000000001</v>
      </c>
      <c r="E747">
        <v>0.26900000000000002</v>
      </c>
      <c r="F747">
        <v>1</v>
      </c>
      <c r="G747">
        <f t="shared" si="11"/>
        <v>0.7934177090951513</v>
      </c>
    </row>
    <row r="748" spans="1:7" x14ac:dyDescent="0.25">
      <c r="A748" t="s">
        <v>752</v>
      </c>
      <c r="B748">
        <v>1.5790428287178E-5</v>
      </c>
      <c r="C748">
        <v>-0.33391938868492499</v>
      </c>
      <c r="D748">
        <v>0.22</v>
      </c>
      <c r="E748">
        <v>0.35399999999999998</v>
      </c>
      <c r="F748">
        <v>0.24165671450697099</v>
      </c>
      <c r="G748">
        <f t="shared" si="11"/>
        <v>0.79337817235931785</v>
      </c>
    </row>
    <row r="749" spans="1:7" x14ac:dyDescent="0.25">
      <c r="A749" t="s">
        <v>753</v>
      </c>
      <c r="B749">
        <v>1.3644365941083601E-3</v>
      </c>
      <c r="C749">
        <v>-0.33441626097381999</v>
      </c>
      <c r="D749">
        <v>0.17799999999999999</v>
      </c>
      <c r="E749">
        <v>0.27600000000000002</v>
      </c>
      <c r="F749">
        <v>1</v>
      </c>
      <c r="G749">
        <f t="shared" si="11"/>
        <v>0.79310497550106385</v>
      </c>
    </row>
    <row r="750" spans="1:7" x14ac:dyDescent="0.25">
      <c r="A750" t="s">
        <v>754</v>
      </c>
      <c r="B750">
        <v>1.2885687233320799E-5</v>
      </c>
      <c r="C750">
        <v>-0.33472805894683499</v>
      </c>
      <c r="D750">
        <v>0.246</v>
      </c>
      <c r="E750">
        <v>0.38700000000000001</v>
      </c>
      <c r="F750">
        <v>0.19720255741874201</v>
      </c>
      <c r="G750">
        <f t="shared" si="11"/>
        <v>0.79293358667914693</v>
      </c>
    </row>
    <row r="751" spans="1:7" x14ac:dyDescent="0.25">
      <c r="A751" t="s">
        <v>755</v>
      </c>
      <c r="B751">
        <v>2.8868618393414902E-4</v>
      </c>
      <c r="C751">
        <v>-0.33615653582573601</v>
      </c>
      <c r="D751">
        <v>0.14799999999999999</v>
      </c>
      <c r="E751">
        <v>0.254</v>
      </c>
      <c r="F751">
        <v>1</v>
      </c>
      <c r="G751">
        <f t="shared" si="11"/>
        <v>0.79214885623657383</v>
      </c>
    </row>
    <row r="752" spans="1:7" x14ac:dyDescent="0.25">
      <c r="A752" t="s">
        <v>756</v>
      </c>
      <c r="B752">
        <v>8.2490332189703896E-4</v>
      </c>
      <c r="C752">
        <v>-0.33644239907842699</v>
      </c>
      <c r="D752">
        <v>0.89400000000000002</v>
      </c>
      <c r="E752">
        <v>0.83</v>
      </c>
      <c r="F752">
        <v>1</v>
      </c>
      <c r="G752">
        <f t="shared" si="11"/>
        <v>0.79199191120724133</v>
      </c>
    </row>
    <row r="753" spans="1:7" x14ac:dyDescent="0.25">
      <c r="A753" t="s">
        <v>757</v>
      </c>
      <c r="B753">
        <v>2.8132474627010601E-5</v>
      </c>
      <c r="C753">
        <v>-0.33732094164520898</v>
      </c>
      <c r="D753">
        <v>0.29199999999999998</v>
      </c>
      <c r="E753">
        <v>0.43099999999999999</v>
      </c>
      <c r="F753">
        <v>0.43053939169177002</v>
      </c>
      <c r="G753">
        <f t="shared" si="11"/>
        <v>0.79150976718282284</v>
      </c>
    </row>
    <row r="754" spans="1:7" x14ac:dyDescent="0.25">
      <c r="A754" t="s">
        <v>758</v>
      </c>
      <c r="B754">
        <v>6.12334883549287E-2</v>
      </c>
      <c r="C754">
        <v>-0.33823027793940202</v>
      </c>
      <c r="D754">
        <v>0.121</v>
      </c>
      <c r="E754">
        <v>0.17100000000000001</v>
      </c>
      <c r="F754">
        <v>1</v>
      </c>
      <c r="G754">
        <f t="shared" si="11"/>
        <v>0.79101103269243711</v>
      </c>
    </row>
    <row r="755" spans="1:7" x14ac:dyDescent="0.25">
      <c r="A755" t="s">
        <v>759</v>
      </c>
      <c r="B755">
        <v>4.6131653204011303E-5</v>
      </c>
      <c r="C755">
        <v>-0.339210040502814</v>
      </c>
      <c r="D755">
        <v>0.23899999999999999</v>
      </c>
      <c r="E755">
        <v>0.36899999999999999</v>
      </c>
      <c r="F755">
        <v>0.70599882063418895</v>
      </c>
      <c r="G755">
        <f t="shared" si="11"/>
        <v>0.79047402391733412</v>
      </c>
    </row>
    <row r="756" spans="1:7" x14ac:dyDescent="0.25">
      <c r="A756" t="s">
        <v>760</v>
      </c>
      <c r="B756">
        <v>5.3571607028061002E-7</v>
      </c>
      <c r="C756">
        <v>-0.33964997086749998</v>
      </c>
      <c r="D756">
        <v>0.94699999999999995</v>
      </c>
      <c r="E756">
        <v>0.97899999999999998</v>
      </c>
      <c r="F756">
        <v>8.1985987395745107E-3</v>
      </c>
      <c r="G756">
        <f t="shared" si="11"/>
        <v>0.7902330162894009</v>
      </c>
    </row>
    <row r="757" spans="1:7" x14ac:dyDescent="0.25">
      <c r="A757" t="s">
        <v>761</v>
      </c>
      <c r="B757">
        <v>6.4356372345398898E-4</v>
      </c>
      <c r="C757">
        <v>-0.33968759091605999</v>
      </c>
      <c r="D757">
        <v>0.54500000000000004</v>
      </c>
      <c r="E757">
        <v>0.65900000000000003</v>
      </c>
      <c r="F757">
        <v>1</v>
      </c>
      <c r="G757">
        <f t="shared" si="11"/>
        <v>0.79021241025971189</v>
      </c>
    </row>
    <row r="758" spans="1:7" x14ac:dyDescent="0.25">
      <c r="A758" t="s">
        <v>762</v>
      </c>
      <c r="B758">
        <v>1.11339152954352E-4</v>
      </c>
      <c r="C758">
        <v>-0.33997218259352402</v>
      </c>
      <c r="D758">
        <v>3.7999999999999999E-2</v>
      </c>
      <c r="E758">
        <v>0.113</v>
      </c>
      <c r="F758">
        <v>1</v>
      </c>
      <c r="G758">
        <f t="shared" si="11"/>
        <v>0.79005654523672209</v>
      </c>
    </row>
    <row r="759" spans="1:7" x14ac:dyDescent="0.25">
      <c r="A759" t="s">
        <v>763</v>
      </c>
      <c r="B759">
        <v>1.64828410053068E-4</v>
      </c>
      <c r="C759">
        <v>-0.34022577244364499</v>
      </c>
      <c r="D759">
        <v>7.1999999999999995E-2</v>
      </c>
      <c r="E759">
        <v>0.16</v>
      </c>
      <c r="F759">
        <v>1</v>
      </c>
      <c r="G759">
        <f t="shared" si="11"/>
        <v>0.78991768518109717</v>
      </c>
    </row>
    <row r="760" spans="1:7" x14ac:dyDescent="0.25">
      <c r="A760" t="s">
        <v>764</v>
      </c>
      <c r="B760">
        <v>3.3250929320968698E-5</v>
      </c>
      <c r="C760">
        <v>-0.34094967870890902</v>
      </c>
      <c r="D760">
        <v>0.55700000000000005</v>
      </c>
      <c r="E760">
        <v>0.69599999999999995</v>
      </c>
      <c r="F760">
        <v>0.50887222232810503</v>
      </c>
      <c r="G760">
        <f t="shared" si="11"/>
        <v>0.78952142477577725</v>
      </c>
    </row>
    <row r="761" spans="1:7" x14ac:dyDescent="0.25">
      <c r="A761" t="s">
        <v>765</v>
      </c>
      <c r="B761">
        <v>1.00810616512555E-4</v>
      </c>
      <c r="C761">
        <v>-0.34112734688893198</v>
      </c>
      <c r="D761">
        <v>0.85199999999999998</v>
      </c>
      <c r="E761">
        <v>0.90700000000000003</v>
      </c>
      <c r="F761">
        <v>1</v>
      </c>
      <c r="G761">
        <f t="shared" si="11"/>
        <v>0.78942420104262889</v>
      </c>
    </row>
    <row r="762" spans="1:7" x14ac:dyDescent="0.25">
      <c r="A762" t="s">
        <v>766</v>
      </c>
      <c r="B762">
        <v>2.5824386819020399E-3</v>
      </c>
      <c r="C762">
        <v>-0.34139233296027899</v>
      </c>
      <c r="D762">
        <v>8.3000000000000004E-2</v>
      </c>
      <c r="E762">
        <v>0.158</v>
      </c>
      <c r="F762">
        <v>1</v>
      </c>
      <c r="G762">
        <f t="shared" si="11"/>
        <v>0.78927921738231333</v>
      </c>
    </row>
    <row r="763" spans="1:7" x14ac:dyDescent="0.25">
      <c r="A763" t="s">
        <v>767</v>
      </c>
      <c r="B763">
        <v>8.8940642434485703E-4</v>
      </c>
      <c r="C763">
        <v>-0.34651991839251101</v>
      </c>
      <c r="D763">
        <v>0.27700000000000002</v>
      </c>
      <c r="E763">
        <v>0.39</v>
      </c>
      <c r="F763">
        <v>1</v>
      </c>
      <c r="G763">
        <f t="shared" si="11"/>
        <v>0.78647896301251874</v>
      </c>
    </row>
    <row r="764" spans="1:7" x14ac:dyDescent="0.25">
      <c r="A764" t="s">
        <v>768</v>
      </c>
      <c r="B764">
        <v>1.2707893877760301E-3</v>
      </c>
      <c r="C764">
        <v>-0.34728525681589001</v>
      </c>
      <c r="D764">
        <v>0.129</v>
      </c>
      <c r="E764">
        <v>0.22</v>
      </c>
      <c r="F764">
        <v>1</v>
      </c>
      <c r="G764">
        <f t="shared" si="11"/>
        <v>0.78606185272715623</v>
      </c>
    </row>
    <row r="765" spans="1:7" x14ac:dyDescent="0.25">
      <c r="A765" t="s">
        <v>769</v>
      </c>
      <c r="B765">
        <v>3.7956433123013201E-4</v>
      </c>
      <c r="C765">
        <v>-0.34832705312482998</v>
      </c>
      <c r="D765">
        <v>0.29499999999999998</v>
      </c>
      <c r="E765">
        <v>0.41899999999999998</v>
      </c>
      <c r="F765">
        <v>1</v>
      </c>
      <c r="G765">
        <f t="shared" si="11"/>
        <v>0.78549442807569381</v>
      </c>
    </row>
    <row r="766" spans="1:7" x14ac:dyDescent="0.25">
      <c r="A766" t="s">
        <v>770</v>
      </c>
      <c r="B766">
        <v>4.3677750996554501E-4</v>
      </c>
      <c r="C766">
        <v>-0.34872967855166498</v>
      </c>
      <c r="D766">
        <v>6.4000000000000001E-2</v>
      </c>
      <c r="E766">
        <v>0.14399999999999999</v>
      </c>
      <c r="F766">
        <v>1</v>
      </c>
      <c r="G766">
        <f t="shared" si="11"/>
        <v>0.78527524391424064</v>
      </c>
    </row>
    <row r="767" spans="1:7" x14ac:dyDescent="0.25">
      <c r="A767" t="s">
        <v>771</v>
      </c>
      <c r="B767">
        <v>2.56305458512948E-3</v>
      </c>
      <c r="C767">
        <v>-0.350215775702305</v>
      </c>
      <c r="D767">
        <v>0.72299999999999998</v>
      </c>
      <c r="E767">
        <v>0.80500000000000005</v>
      </c>
      <c r="F767">
        <v>1</v>
      </c>
      <c r="G767">
        <f t="shared" si="11"/>
        <v>0.78446676088484624</v>
      </c>
    </row>
    <row r="768" spans="1:7" x14ac:dyDescent="0.25">
      <c r="A768" t="s">
        <v>772</v>
      </c>
      <c r="B768">
        <v>5.0614156297775197E-6</v>
      </c>
      <c r="C768">
        <v>-0.35044060850082098</v>
      </c>
      <c r="D768">
        <v>6.8000000000000005E-2</v>
      </c>
      <c r="E768">
        <v>0.17</v>
      </c>
      <c r="F768">
        <v>7.7459904798115195E-2</v>
      </c>
      <c r="G768">
        <f t="shared" si="11"/>
        <v>0.78434451736860666</v>
      </c>
    </row>
    <row r="769" spans="1:7" x14ac:dyDescent="0.25">
      <c r="A769" t="s">
        <v>773</v>
      </c>
      <c r="B769">
        <v>1.8335680848105199E-4</v>
      </c>
      <c r="C769">
        <v>-0.350824161888734</v>
      </c>
      <c r="D769">
        <v>0.57999999999999996</v>
      </c>
      <c r="E769">
        <v>0.69899999999999995</v>
      </c>
      <c r="F769">
        <v>1</v>
      </c>
      <c r="G769">
        <f t="shared" si="11"/>
        <v>0.78413602007589456</v>
      </c>
    </row>
    <row r="770" spans="1:7" x14ac:dyDescent="0.25">
      <c r="A770" t="s">
        <v>774</v>
      </c>
      <c r="B770">
        <v>0.70878379717012197</v>
      </c>
      <c r="C770">
        <v>-0.352565180517665</v>
      </c>
      <c r="D770">
        <v>0.14799999999999999</v>
      </c>
      <c r="E770">
        <v>0.14799999999999999</v>
      </c>
      <c r="F770">
        <v>1</v>
      </c>
      <c r="G770">
        <f t="shared" ref="G770:G833" si="12">2^C770</f>
        <v>0.78319030946871437</v>
      </c>
    </row>
    <row r="771" spans="1:7" x14ac:dyDescent="0.25">
      <c r="A771" t="s">
        <v>775</v>
      </c>
      <c r="B771">
        <v>2.5199882351489802E-6</v>
      </c>
      <c r="C771">
        <v>-0.35324042474787198</v>
      </c>
      <c r="D771">
        <v>0.73499999999999999</v>
      </c>
      <c r="E771">
        <v>0.77600000000000002</v>
      </c>
      <c r="F771">
        <v>3.8565899950720003E-2</v>
      </c>
      <c r="G771">
        <f t="shared" si="12"/>
        <v>0.7828238280012263</v>
      </c>
    </row>
    <row r="772" spans="1:7" x14ac:dyDescent="0.25">
      <c r="A772" t="s">
        <v>776</v>
      </c>
      <c r="B772">
        <v>4.4610081466101E-7</v>
      </c>
      <c r="C772">
        <v>-0.35350432194561598</v>
      </c>
      <c r="D772">
        <v>0.81399999999999995</v>
      </c>
      <c r="E772">
        <v>0.88500000000000001</v>
      </c>
      <c r="F772">
        <v>6.8271268675720604E-3</v>
      </c>
      <c r="G772">
        <f t="shared" si="12"/>
        <v>0.78268064727653375</v>
      </c>
    </row>
    <row r="773" spans="1:7" x14ac:dyDescent="0.25">
      <c r="A773" t="s">
        <v>777</v>
      </c>
      <c r="B773">
        <v>8.4307337384964699E-3</v>
      </c>
      <c r="C773">
        <v>-0.35395674257701198</v>
      </c>
      <c r="D773">
        <v>0.20799999999999999</v>
      </c>
      <c r="E773">
        <v>0.29599999999999999</v>
      </c>
      <c r="F773">
        <v>1</v>
      </c>
      <c r="G773">
        <f t="shared" si="12"/>
        <v>0.78243524173591594</v>
      </c>
    </row>
    <row r="774" spans="1:7" x14ac:dyDescent="0.25">
      <c r="A774" t="s">
        <v>778</v>
      </c>
      <c r="B774">
        <v>1.4793433178270699E-5</v>
      </c>
      <c r="C774">
        <v>-0.354789283349495</v>
      </c>
      <c r="D774">
        <v>0.189</v>
      </c>
      <c r="E774">
        <v>0.316</v>
      </c>
      <c r="F774">
        <v>0.226398701360255</v>
      </c>
      <c r="G774">
        <f t="shared" si="12"/>
        <v>0.78198384951314637</v>
      </c>
    </row>
    <row r="775" spans="1:7" x14ac:dyDescent="0.25">
      <c r="A775" t="s">
        <v>779</v>
      </c>
      <c r="B775">
        <v>1.88120626747082E-4</v>
      </c>
      <c r="C775">
        <v>-0.35635379490935898</v>
      </c>
      <c r="D775">
        <v>0.125</v>
      </c>
      <c r="E775">
        <v>0.22900000000000001</v>
      </c>
      <c r="F775">
        <v>1</v>
      </c>
      <c r="G775">
        <f t="shared" si="12"/>
        <v>0.78113629710952848</v>
      </c>
    </row>
    <row r="776" spans="1:7" x14ac:dyDescent="0.25">
      <c r="A776" t="s">
        <v>780</v>
      </c>
      <c r="B776">
        <v>2.5060213812280801E-3</v>
      </c>
      <c r="C776">
        <v>-0.35669399828568799</v>
      </c>
      <c r="D776">
        <v>0.53800000000000003</v>
      </c>
      <c r="E776">
        <v>0.63500000000000001</v>
      </c>
      <c r="F776">
        <v>1</v>
      </c>
      <c r="G776">
        <f t="shared" si="12"/>
        <v>0.78095211828603572</v>
      </c>
    </row>
    <row r="777" spans="1:7" x14ac:dyDescent="0.25">
      <c r="A777" t="s">
        <v>781</v>
      </c>
      <c r="B777">
        <v>3.26915914746672E-2</v>
      </c>
      <c r="C777">
        <v>-0.35673702526532902</v>
      </c>
      <c r="D777">
        <v>0.22700000000000001</v>
      </c>
      <c r="E777">
        <v>0.30199999999999999</v>
      </c>
      <c r="F777">
        <v>1</v>
      </c>
      <c r="G777">
        <f t="shared" si="12"/>
        <v>0.78092882749423775</v>
      </c>
    </row>
    <row r="778" spans="1:7" x14ac:dyDescent="0.25">
      <c r="A778" t="s">
        <v>782</v>
      </c>
      <c r="B778">
        <v>4.6766696398981497E-2</v>
      </c>
      <c r="C778">
        <v>-0.357152594203967</v>
      </c>
      <c r="D778">
        <v>0.33700000000000002</v>
      </c>
      <c r="E778">
        <v>0.41</v>
      </c>
      <c r="F778">
        <v>1</v>
      </c>
      <c r="G778">
        <f t="shared" si="12"/>
        <v>0.7807039129982325</v>
      </c>
    </row>
    <row r="779" spans="1:7" x14ac:dyDescent="0.25">
      <c r="A779" t="s">
        <v>783</v>
      </c>
      <c r="B779">
        <v>2.3473887887036902E-3</v>
      </c>
      <c r="C779">
        <v>-0.35856645866373699</v>
      </c>
      <c r="D779">
        <v>0.182</v>
      </c>
      <c r="E779">
        <v>0.27800000000000002</v>
      </c>
      <c r="F779">
        <v>1</v>
      </c>
      <c r="G779">
        <f t="shared" si="12"/>
        <v>0.77993918532815376</v>
      </c>
    </row>
    <row r="780" spans="1:7" x14ac:dyDescent="0.25">
      <c r="A780" t="s">
        <v>784</v>
      </c>
      <c r="B780">
        <v>4.7029375233411203E-5</v>
      </c>
      <c r="C780">
        <v>-0.35876370857354301</v>
      </c>
      <c r="D780">
        <v>0.17399999999999999</v>
      </c>
      <c r="E780">
        <v>0.29499999999999998</v>
      </c>
      <c r="F780">
        <v>0.71973755857212496</v>
      </c>
      <c r="G780">
        <f t="shared" si="12"/>
        <v>0.7798325568216925</v>
      </c>
    </row>
    <row r="781" spans="1:7" x14ac:dyDescent="0.25">
      <c r="A781" t="s">
        <v>785</v>
      </c>
      <c r="B781">
        <v>6.6280979647E-9</v>
      </c>
      <c r="C781">
        <v>-0.35998959192213598</v>
      </c>
      <c r="D781">
        <v>0.98499999999999999</v>
      </c>
      <c r="E781">
        <v>0.98799999999999999</v>
      </c>
      <c r="F781">
        <v>1.01436411251825E-4</v>
      </c>
      <c r="G781">
        <f t="shared" si="12"/>
        <v>0.77917020083104316</v>
      </c>
    </row>
    <row r="782" spans="1:7" x14ac:dyDescent="0.25">
      <c r="A782" t="s">
        <v>786</v>
      </c>
      <c r="B782">
        <v>3.0867339086010599E-2</v>
      </c>
      <c r="C782">
        <v>-0.36174476629677699</v>
      </c>
      <c r="D782">
        <v>0.14000000000000001</v>
      </c>
      <c r="E782">
        <v>0.20399999999999999</v>
      </c>
      <c r="F782">
        <v>1</v>
      </c>
      <c r="G782">
        <f t="shared" si="12"/>
        <v>0.77822284329959168</v>
      </c>
    </row>
    <row r="783" spans="1:7" x14ac:dyDescent="0.25">
      <c r="A783" t="s">
        <v>787</v>
      </c>
      <c r="B783">
        <v>1.49957733622505E-3</v>
      </c>
      <c r="C783">
        <v>-0.3635615928391</v>
      </c>
      <c r="D783">
        <v>0.28799999999999998</v>
      </c>
      <c r="E783">
        <v>0.39900000000000002</v>
      </c>
      <c r="F783">
        <v>1</v>
      </c>
      <c r="G783">
        <f t="shared" si="12"/>
        <v>0.77724342216650066</v>
      </c>
    </row>
    <row r="784" spans="1:7" x14ac:dyDescent="0.25">
      <c r="A784" t="s">
        <v>788</v>
      </c>
      <c r="B784">
        <v>2.7101251372250701E-3</v>
      </c>
      <c r="C784">
        <v>-0.36388256302067101</v>
      </c>
      <c r="D784">
        <v>0.21199999999999999</v>
      </c>
      <c r="E784">
        <v>0.311</v>
      </c>
      <c r="F784">
        <v>1</v>
      </c>
      <c r="G784">
        <f t="shared" si="12"/>
        <v>0.77707052061342285</v>
      </c>
    </row>
    <row r="785" spans="1:7" x14ac:dyDescent="0.25">
      <c r="A785" t="s">
        <v>789</v>
      </c>
      <c r="B785">
        <v>3.1788572249232099E-5</v>
      </c>
      <c r="C785">
        <v>-0.36446208202233499</v>
      </c>
      <c r="D785">
        <v>6.8000000000000005E-2</v>
      </c>
      <c r="E785">
        <v>0.16500000000000001</v>
      </c>
      <c r="F785">
        <v>0.48649230970224799</v>
      </c>
      <c r="G785">
        <f t="shared" si="12"/>
        <v>0.77675844031558972</v>
      </c>
    </row>
    <row r="786" spans="1:7" x14ac:dyDescent="0.25">
      <c r="A786" t="s">
        <v>790</v>
      </c>
      <c r="B786">
        <v>2.2623035450112299E-4</v>
      </c>
      <c r="C786">
        <v>-0.36471769978037599</v>
      </c>
      <c r="D786">
        <v>0.14799999999999999</v>
      </c>
      <c r="E786">
        <v>0.255</v>
      </c>
      <c r="F786">
        <v>1</v>
      </c>
      <c r="G786">
        <f t="shared" si="12"/>
        <v>0.77662082588110426</v>
      </c>
    </row>
    <row r="787" spans="1:7" x14ac:dyDescent="0.25">
      <c r="A787" t="s">
        <v>791</v>
      </c>
      <c r="B787">
        <v>3.4488106984939199E-3</v>
      </c>
      <c r="C787">
        <v>-0.36475168748582398</v>
      </c>
      <c r="D787">
        <v>0.24199999999999999</v>
      </c>
      <c r="E787">
        <v>0.34200000000000003</v>
      </c>
      <c r="F787">
        <v>1</v>
      </c>
      <c r="G787">
        <f t="shared" si="12"/>
        <v>0.77660253008870916</v>
      </c>
    </row>
    <row r="788" spans="1:7" x14ac:dyDescent="0.25">
      <c r="A788" t="s">
        <v>792</v>
      </c>
      <c r="B788">
        <v>3.72506924652677E-3</v>
      </c>
      <c r="C788">
        <v>-0.364911530119577</v>
      </c>
      <c r="D788">
        <v>0.504</v>
      </c>
      <c r="E788">
        <v>0.60199999999999998</v>
      </c>
      <c r="F788">
        <v>1</v>
      </c>
      <c r="G788">
        <f t="shared" si="12"/>
        <v>0.77651649158865654</v>
      </c>
    </row>
    <row r="789" spans="1:7" x14ac:dyDescent="0.25">
      <c r="A789" t="s">
        <v>793</v>
      </c>
      <c r="B789">
        <v>1.5375917539765E-3</v>
      </c>
      <c r="C789">
        <v>-0.36605305426352502</v>
      </c>
      <c r="D789">
        <v>6.8000000000000005E-2</v>
      </c>
      <c r="E789">
        <v>0.14099999999999999</v>
      </c>
      <c r="F789">
        <v>1</v>
      </c>
      <c r="G789">
        <f t="shared" si="12"/>
        <v>0.77590232039768403</v>
      </c>
    </row>
    <row r="790" spans="1:7" x14ac:dyDescent="0.25">
      <c r="A790" t="s">
        <v>794</v>
      </c>
      <c r="B790">
        <v>1.6583052173561302E-2</v>
      </c>
      <c r="C790">
        <v>-0.36729968274729502</v>
      </c>
      <c r="D790">
        <v>0.16300000000000001</v>
      </c>
      <c r="E790">
        <v>0.23400000000000001</v>
      </c>
      <c r="F790">
        <v>1</v>
      </c>
      <c r="G790">
        <f t="shared" si="12"/>
        <v>0.7752321551014183</v>
      </c>
    </row>
    <row r="791" spans="1:7" x14ac:dyDescent="0.25">
      <c r="A791" t="s">
        <v>795</v>
      </c>
      <c r="B791">
        <v>1.20318508005226E-2</v>
      </c>
      <c r="C791">
        <v>-0.36809764116420701</v>
      </c>
      <c r="D791">
        <v>0.13300000000000001</v>
      </c>
      <c r="E791">
        <v>0.20599999999999999</v>
      </c>
      <c r="F791">
        <v>1</v>
      </c>
      <c r="G791">
        <f t="shared" si="12"/>
        <v>0.77480349071861099</v>
      </c>
    </row>
    <row r="792" spans="1:7" x14ac:dyDescent="0.25">
      <c r="A792" t="s">
        <v>796</v>
      </c>
      <c r="B792">
        <v>6.0842602354123105E-4</v>
      </c>
      <c r="C792">
        <v>-0.36910557257117599</v>
      </c>
      <c r="D792">
        <v>0.155</v>
      </c>
      <c r="E792">
        <v>0.25600000000000001</v>
      </c>
      <c r="F792">
        <v>1</v>
      </c>
      <c r="G792">
        <f t="shared" si="12"/>
        <v>0.77426236732730958</v>
      </c>
    </row>
    <row r="793" spans="1:7" x14ac:dyDescent="0.25">
      <c r="A793" t="s">
        <v>797</v>
      </c>
      <c r="B793">
        <v>6.6449007511501599E-4</v>
      </c>
      <c r="C793">
        <v>-0.36969472196857101</v>
      </c>
      <c r="D793">
        <v>9.0999999999999998E-2</v>
      </c>
      <c r="E793">
        <v>0.17599999999999999</v>
      </c>
      <c r="F793">
        <v>1</v>
      </c>
      <c r="G793">
        <f t="shared" si="12"/>
        <v>0.77394624848912053</v>
      </c>
    </row>
    <row r="794" spans="1:7" x14ac:dyDescent="0.25">
      <c r="A794" t="s">
        <v>798</v>
      </c>
      <c r="B794">
        <v>2.1479652445489E-7</v>
      </c>
      <c r="C794">
        <v>-0.37291552952035001</v>
      </c>
      <c r="D794">
        <v>1.9E-2</v>
      </c>
      <c r="E794">
        <v>0.11</v>
      </c>
      <c r="F794">
        <v>3.2872460102576998E-3</v>
      </c>
      <c r="G794">
        <f t="shared" si="12"/>
        <v>0.77222034563605901</v>
      </c>
    </row>
    <row r="795" spans="1:7" x14ac:dyDescent="0.25">
      <c r="A795" t="s">
        <v>799</v>
      </c>
      <c r="B795">
        <v>5.6103262148189198E-5</v>
      </c>
      <c r="C795">
        <v>-0.37366200732604998</v>
      </c>
      <c r="D795">
        <v>0.36399999999999999</v>
      </c>
      <c r="E795">
        <v>0.505</v>
      </c>
      <c r="F795">
        <v>0.85860432391588704</v>
      </c>
      <c r="G795">
        <f t="shared" si="12"/>
        <v>0.77182088752008327</v>
      </c>
    </row>
    <row r="796" spans="1:7" x14ac:dyDescent="0.25">
      <c r="A796" t="s">
        <v>800</v>
      </c>
      <c r="B796">
        <v>4.5812724731292699E-4</v>
      </c>
      <c r="C796">
        <v>-0.37399358124431997</v>
      </c>
      <c r="D796">
        <v>0.152</v>
      </c>
      <c r="E796">
        <v>0.254</v>
      </c>
      <c r="F796">
        <v>1</v>
      </c>
      <c r="G796">
        <f t="shared" si="12"/>
        <v>0.77164352067373754</v>
      </c>
    </row>
    <row r="797" spans="1:7" x14ac:dyDescent="0.25">
      <c r="A797" t="s">
        <v>801</v>
      </c>
      <c r="B797">
        <v>1.70237928047796E-4</v>
      </c>
      <c r="C797">
        <v>-0.37409559222599897</v>
      </c>
      <c r="D797">
        <v>0.67</v>
      </c>
      <c r="E797">
        <v>0.754</v>
      </c>
      <c r="F797">
        <v>1</v>
      </c>
      <c r="G797">
        <f t="shared" si="12"/>
        <v>0.77158896075086325</v>
      </c>
    </row>
    <row r="798" spans="1:7" x14ac:dyDescent="0.25">
      <c r="A798" t="s">
        <v>802</v>
      </c>
      <c r="B798">
        <v>3.84466859067161E-3</v>
      </c>
      <c r="C798">
        <v>-0.37423240036810901</v>
      </c>
      <c r="D798">
        <v>7.5999999999999998E-2</v>
      </c>
      <c r="E798">
        <v>0.14399999999999999</v>
      </c>
      <c r="F798">
        <v>1</v>
      </c>
      <c r="G798">
        <f t="shared" si="12"/>
        <v>0.77151579584466712</v>
      </c>
    </row>
    <row r="799" spans="1:7" x14ac:dyDescent="0.25">
      <c r="A799" t="s">
        <v>803</v>
      </c>
      <c r="B799">
        <v>1.2881592354518001E-4</v>
      </c>
      <c r="C799">
        <v>-0.37514864034059497</v>
      </c>
      <c r="D799">
        <v>0.78800000000000003</v>
      </c>
      <c r="E799">
        <v>0.83399999999999996</v>
      </c>
      <c r="F799">
        <v>1</v>
      </c>
      <c r="G799">
        <f t="shared" si="12"/>
        <v>0.77102597008883655</v>
      </c>
    </row>
    <row r="800" spans="1:7" x14ac:dyDescent="0.25">
      <c r="A800" t="s">
        <v>804</v>
      </c>
      <c r="B800">
        <v>8.3652111526374796E-5</v>
      </c>
      <c r="C800">
        <v>-0.37525259414964501</v>
      </c>
      <c r="D800">
        <v>0.29499999999999998</v>
      </c>
      <c r="E800">
        <v>0.42799999999999999</v>
      </c>
      <c r="F800">
        <v>1</v>
      </c>
      <c r="G800">
        <f t="shared" si="12"/>
        <v>0.77097041559075474</v>
      </c>
    </row>
    <row r="801" spans="1:7" x14ac:dyDescent="0.25">
      <c r="A801" t="s">
        <v>805</v>
      </c>
      <c r="B801">
        <v>4.1676310391553997E-5</v>
      </c>
      <c r="C801">
        <v>-0.37533336270655399</v>
      </c>
      <c r="D801">
        <v>9.0999999999999998E-2</v>
      </c>
      <c r="E801">
        <v>0.19500000000000001</v>
      </c>
      <c r="F801">
        <v>0.63781425423234295</v>
      </c>
      <c r="G801">
        <f t="shared" si="12"/>
        <v>0.77092725440764087</v>
      </c>
    </row>
    <row r="802" spans="1:7" x14ac:dyDescent="0.25">
      <c r="A802" t="s">
        <v>806</v>
      </c>
      <c r="B802">
        <v>9.6091935930000003E-11</v>
      </c>
      <c r="C802">
        <v>-0.37551678222229301</v>
      </c>
      <c r="D802">
        <v>0.93200000000000005</v>
      </c>
      <c r="E802">
        <v>0.95499999999999996</v>
      </c>
      <c r="F802">
        <v>1.47059098744455E-6</v>
      </c>
      <c r="G802">
        <f t="shared" si="12"/>
        <v>0.77082924747527914</v>
      </c>
    </row>
    <row r="803" spans="1:7" x14ac:dyDescent="0.25">
      <c r="A803" t="s">
        <v>807</v>
      </c>
      <c r="B803">
        <v>2.6919356212124299E-3</v>
      </c>
      <c r="C803">
        <v>-0.37619950083679898</v>
      </c>
      <c r="D803">
        <v>4.4999999999999998E-2</v>
      </c>
      <c r="E803">
        <v>0.1</v>
      </c>
      <c r="F803">
        <v>1</v>
      </c>
      <c r="G803">
        <f t="shared" si="12"/>
        <v>0.77046455850002749</v>
      </c>
    </row>
    <row r="804" spans="1:7" x14ac:dyDescent="0.25">
      <c r="A804" t="s">
        <v>808</v>
      </c>
      <c r="B804">
        <v>1.38328169266018E-2</v>
      </c>
      <c r="C804">
        <v>-0.37642552073373498</v>
      </c>
      <c r="D804">
        <v>0.39800000000000002</v>
      </c>
      <c r="E804">
        <v>0.49</v>
      </c>
      <c r="F804">
        <v>1</v>
      </c>
      <c r="G804">
        <f t="shared" si="12"/>
        <v>0.77034386308274883</v>
      </c>
    </row>
    <row r="805" spans="1:7" x14ac:dyDescent="0.25">
      <c r="A805" t="s">
        <v>809</v>
      </c>
      <c r="B805">
        <v>2.08425872646484E-3</v>
      </c>
      <c r="C805">
        <v>-0.37726724659057498</v>
      </c>
      <c r="D805">
        <v>0.72699999999999998</v>
      </c>
      <c r="E805">
        <v>0.78400000000000003</v>
      </c>
      <c r="F805">
        <v>1</v>
      </c>
      <c r="G805">
        <f t="shared" si="12"/>
        <v>0.76989454482070818</v>
      </c>
    </row>
    <row r="806" spans="1:7" x14ac:dyDescent="0.25">
      <c r="A806" t="s">
        <v>810</v>
      </c>
      <c r="B806">
        <v>3.2005208832768299E-2</v>
      </c>
      <c r="C806">
        <v>-0.37819408398909699</v>
      </c>
      <c r="D806">
        <v>0.41699999999999998</v>
      </c>
      <c r="E806">
        <v>0.501</v>
      </c>
      <c r="F806">
        <v>1</v>
      </c>
      <c r="G806">
        <f t="shared" si="12"/>
        <v>0.76940009666930609</v>
      </c>
    </row>
    <row r="807" spans="1:7" x14ac:dyDescent="0.25">
      <c r="A807" t="s">
        <v>811</v>
      </c>
      <c r="B807">
        <v>7.2665831589056901E-6</v>
      </c>
      <c r="C807">
        <v>-0.38025828846269499</v>
      </c>
      <c r="D807">
        <v>0.125</v>
      </c>
      <c r="E807">
        <v>0.246</v>
      </c>
      <c r="F807">
        <v>0.111207788663893</v>
      </c>
      <c r="G807">
        <f t="shared" si="12"/>
        <v>0.76830002810140308</v>
      </c>
    </row>
    <row r="808" spans="1:7" x14ac:dyDescent="0.25">
      <c r="A808" t="s">
        <v>812</v>
      </c>
      <c r="B808">
        <v>3.8969185495143503E-5</v>
      </c>
      <c r="C808">
        <v>-0.38172228837074401</v>
      </c>
      <c r="D808">
        <v>0.21199999999999999</v>
      </c>
      <c r="E808">
        <v>0.34200000000000003</v>
      </c>
      <c r="F808">
        <v>0.59638441481767701</v>
      </c>
      <c r="G808">
        <f t="shared" si="12"/>
        <v>0.76752077771867155</v>
      </c>
    </row>
    <row r="809" spans="1:7" x14ac:dyDescent="0.25">
      <c r="A809" t="s">
        <v>813</v>
      </c>
      <c r="B809">
        <v>1.2083923946689999E-8</v>
      </c>
      <c r="C809">
        <v>-0.38222466012871797</v>
      </c>
      <c r="D809">
        <v>0.97699999999999998</v>
      </c>
      <c r="E809">
        <v>0.99099999999999999</v>
      </c>
      <c r="F809">
        <v>1.8493237208021501E-4</v>
      </c>
      <c r="G809">
        <f t="shared" si="12"/>
        <v>0.76725356002799405</v>
      </c>
    </row>
    <row r="810" spans="1:7" x14ac:dyDescent="0.25">
      <c r="A810" t="s">
        <v>814</v>
      </c>
      <c r="B810">
        <v>9.1900506827729998E-8</v>
      </c>
      <c r="C810">
        <v>-0.38228290189564101</v>
      </c>
      <c r="D810">
        <v>0.13600000000000001</v>
      </c>
      <c r="E810">
        <v>0.28000000000000003</v>
      </c>
      <c r="F810">
        <v>1.4064453564915399E-3</v>
      </c>
      <c r="G810">
        <f t="shared" si="12"/>
        <v>0.76722258653757081</v>
      </c>
    </row>
    <row r="811" spans="1:7" x14ac:dyDescent="0.25">
      <c r="A811" t="s">
        <v>815</v>
      </c>
      <c r="B811">
        <v>4.33776536203875E-2</v>
      </c>
      <c r="C811">
        <v>-0.38349473789285399</v>
      </c>
      <c r="D811">
        <v>0.32200000000000001</v>
      </c>
      <c r="E811">
        <v>0.38400000000000001</v>
      </c>
      <c r="F811">
        <v>1</v>
      </c>
      <c r="G811">
        <f t="shared" si="12"/>
        <v>0.7665784049565415</v>
      </c>
    </row>
    <row r="812" spans="1:7" x14ac:dyDescent="0.25">
      <c r="A812" t="s">
        <v>816</v>
      </c>
      <c r="B812">
        <v>6.0084589910655402E-5</v>
      </c>
      <c r="C812">
        <v>-0.38494760211429402</v>
      </c>
      <c r="D812">
        <v>0.14000000000000001</v>
      </c>
      <c r="E812">
        <v>0.252</v>
      </c>
      <c r="F812">
        <v>0.91953456399266997</v>
      </c>
      <c r="G812">
        <f t="shared" si="12"/>
        <v>0.76580681172182363</v>
      </c>
    </row>
    <row r="813" spans="1:7" x14ac:dyDescent="0.25">
      <c r="A813" t="s">
        <v>817</v>
      </c>
      <c r="B813">
        <v>4.5387337958179398E-4</v>
      </c>
      <c r="C813">
        <v>-0.38800582543899698</v>
      </c>
      <c r="D813">
        <v>0.20100000000000001</v>
      </c>
      <c r="E813">
        <v>0.313</v>
      </c>
      <c r="F813">
        <v>1</v>
      </c>
      <c r="G813">
        <f t="shared" si="12"/>
        <v>0.7641851746832643</v>
      </c>
    </row>
    <row r="814" spans="1:7" x14ac:dyDescent="0.25">
      <c r="A814" t="s">
        <v>818</v>
      </c>
      <c r="B814">
        <v>2.2212293361340401E-4</v>
      </c>
      <c r="C814">
        <v>-0.38826798604995999</v>
      </c>
      <c r="D814">
        <v>4.9000000000000002E-2</v>
      </c>
      <c r="E814">
        <v>0.127</v>
      </c>
      <c r="F814">
        <v>1</v>
      </c>
      <c r="G814">
        <f t="shared" si="12"/>
        <v>0.76404632271157491</v>
      </c>
    </row>
    <row r="815" spans="1:7" x14ac:dyDescent="0.25">
      <c r="A815" t="s">
        <v>819</v>
      </c>
      <c r="B815">
        <v>6.4612532390000005E-11</v>
      </c>
      <c r="C815">
        <v>-0.38837754250224998</v>
      </c>
      <c r="D815">
        <v>0.95099999999999996</v>
      </c>
      <c r="E815">
        <v>0.97899999999999998</v>
      </c>
      <c r="F815">
        <v>9.8883019572337007E-7</v>
      </c>
      <c r="G815">
        <f t="shared" si="12"/>
        <v>0.76398830419488395</v>
      </c>
    </row>
    <row r="816" spans="1:7" x14ac:dyDescent="0.25">
      <c r="A816" t="s">
        <v>820</v>
      </c>
      <c r="B816">
        <v>8.1939658425853203E-6</v>
      </c>
      <c r="C816">
        <v>-0.38938443652203503</v>
      </c>
      <c r="D816">
        <v>0.44700000000000001</v>
      </c>
      <c r="E816">
        <v>0.60199999999999998</v>
      </c>
      <c r="F816">
        <v>0.12540045325492599</v>
      </c>
      <c r="G816">
        <f t="shared" si="12"/>
        <v>0.76345528311017863</v>
      </c>
    </row>
    <row r="817" spans="1:7" x14ac:dyDescent="0.25">
      <c r="A817" t="s">
        <v>821</v>
      </c>
      <c r="B817">
        <v>5.5901411500302103E-4</v>
      </c>
      <c r="C817">
        <v>-0.38939323925200697</v>
      </c>
      <c r="D817">
        <v>0.254</v>
      </c>
      <c r="E817">
        <v>0.371</v>
      </c>
      <c r="F817">
        <v>1</v>
      </c>
      <c r="G817">
        <f t="shared" si="12"/>
        <v>0.76345062483520743</v>
      </c>
    </row>
    <row r="818" spans="1:7" x14ac:dyDescent="0.25">
      <c r="A818" t="s">
        <v>822</v>
      </c>
      <c r="B818">
        <v>3.0408873675310399E-5</v>
      </c>
      <c r="C818">
        <v>-0.39105037301278001</v>
      </c>
      <c r="D818">
        <v>0.48099999999999998</v>
      </c>
      <c r="E818">
        <v>0.61099999999999999</v>
      </c>
      <c r="F818">
        <v>0.46537740272695</v>
      </c>
      <c r="G818">
        <f t="shared" si="12"/>
        <v>0.76257420018979827</v>
      </c>
    </row>
    <row r="819" spans="1:7" x14ac:dyDescent="0.25">
      <c r="A819" t="s">
        <v>823</v>
      </c>
      <c r="B819">
        <v>1.5439964473948699E-6</v>
      </c>
      <c r="C819">
        <v>-0.39311706627059301</v>
      </c>
      <c r="D819">
        <v>0.03</v>
      </c>
      <c r="E819">
        <v>0.122</v>
      </c>
      <c r="F819">
        <v>2.3629321630931E-2</v>
      </c>
      <c r="G819">
        <f t="shared" si="12"/>
        <v>0.76148257748401782</v>
      </c>
    </row>
    <row r="820" spans="1:7" x14ac:dyDescent="0.25">
      <c r="A820" t="s">
        <v>824</v>
      </c>
      <c r="B820">
        <v>1.37789024178986E-5</v>
      </c>
      <c r="C820">
        <v>-0.39622192090438701</v>
      </c>
      <c r="D820">
        <v>0.03</v>
      </c>
      <c r="E820">
        <v>0.111</v>
      </c>
      <c r="F820">
        <v>0.21087232260352001</v>
      </c>
      <c r="G820">
        <f t="shared" si="12"/>
        <v>0.75984553684538714</v>
      </c>
    </row>
    <row r="821" spans="1:7" x14ac:dyDescent="0.25">
      <c r="A821" t="s">
        <v>825</v>
      </c>
      <c r="B821">
        <v>1.4200108345464E-7</v>
      </c>
      <c r="C821">
        <v>-0.39718642132681498</v>
      </c>
      <c r="D821">
        <v>0.26500000000000001</v>
      </c>
      <c r="E821">
        <v>0.435</v>
      </c>
      <c r="F821">
        <v>2.1731845811898101E-3</v>
      </c>
      <c r="G821">
        <f t="shared" si="12"/>
        <v>0.75933771890888002</v>
      </c>
    </row>
    <row r="822" spans="1:7" x14ac:dyDescent="0.25">
      <c r="A822" t="s">
        <v>826</v>
      </c>
      <c r="B822">
        <v>1.20871093536473E-5</v>
      </c>
      <c r="C822">
        <v>-0.39724735984565701</v>
      </c>
      <c r="D822">
        <v>0.29899999999999999</v>
      </c>
      <c r="E822">
        <v>0.44800000000000001</v>
      </c>
      <c r="F822">
        <v>0.184981121548218</v>
      </c>
      <c r="G822">
        <f t="shared" si="12"/>
        <v>0.75930564564507563</v>
      </c>
    </row>
    <row r="823" spans="1:7" x14ac:dyDescent="0.25">
      <c r="A823" t="s">
        <v>827</v>
      </c>
      <c r="B823">
        <v>1.23766721951949E-2</v>
      </c>
      <c r="C823">
        <v>-0.39794207580693602</v>
      </c>
      <c r="D823">
        <v>0.25800000000000001</v>
      </c>
      <c r="E823">
        <v>0.34100000000000003</v>
      </c>
      <c r="F823">
        <v>1</v>
      </c>
      <c r="G823">
        <f t="shared" si="12"/>
        <v>0.75894009731348022</v>
      </c>
    </row>
    <row r="824" spans="1:7" x14ac:dyDescent="0.25">
      <c r="A824" t="s">
        <v>828</v>
      </c>
      <c r="B824">
        <v>9.9637493226951006E-6</v>
      </c>
      <c r="C824">
        <v>-0.39800733450547798</v>
      </c>
      <c r="D824">
        <v>0.08</v>
      </c>
      <c r="E824">
        <v>0.186</v>
      </c>
      <c r="F824">
        <v>0.15248521963452599</v>
      </c>
      <c r="G824">
        <f t="shared" si="12"/>
        <v>0.75890576828241263</v>
      </c>
    </row>
    <row r="825" spans="1:7" x14ac:dyDescent="0.25">
      <c r="A825" t="s">
        <v>829</v>
      </c>
      <c r="B825">
        <v>3.0441914899974599E-5</v>
      </c>
      <c r="C825">
        <v>-0.39821410869538598</v>
      </c>
      <c r="D825">
        <v>0.17</v>
      </c>
      <c r="E825">
        <v>0.29099999999999998</v>
      </c>
      <c r="F825">
        <v>0.465883065629212</v>
      </c>
      <c r="G825">
        <f t="shared" si="12"/>
        <v>0.75879700594795141</v>
      </c>
    </row>
    <row r="826" spans="1:7" x14ac:dyDescent="0.25">
      <c r="A826" t="s">
        <v>830</v>
      </c>
      <c r="B826">
        <v>2.9087406893896799E-6</v>
      </c>
      <c r="C826">
        <v>-0.39901272254859199</v>
      </c>
      <c r="D826">
        <v>2.7E-2</v>
      </c>
      <c r="E826">
        <v>0.113</v>
      </c>
      <c r="F826">
        <v>4.4515367510419603E-2</v>
      </c>
      <c r="G826">
        <f t="shared" si="12"/>
        <v>0.75837708483456856</v>
      </c>
    </row>
    <row r="827" spans="1:7" x14ac:dyDescent="0.25">
      <c r="A827" t="s">
        <v>831</v>
      </c>
      <c r="B827">
        <v>1.15212488281458E-4</v>
      </c>
      <c r="C827">
        <v>-0.40051194710444799</v>
      </c>
      <c r="D827">
        <v>0.14399999999999999</v>
      </c>
      <c r="E827">
        <v>0.25600000000000001</v>
      </c>
      <c r="F827">
        <v>1</v>
      </c>
      <c r="G827">
        <f t="shared" si="12"/>
        <v>0.75758940139729758</v>
      </c>
    </row>
    <row r="828" spans="1:7" x14ac:dyDescent="0.25">
      <c r="A828" t="s">
        <v>832</v>
      </c>
      <c r="B828">
        <v>5.2030445818554303E-5</v>
      </c>
      <c r="C828">
        <v>-0.402093080354468</v>
      </c>
      <c r="D828">
        <v>7.1999999999999995E-2</v>
      </c>
      <c r="E828">
        <v>0.16800000000000001</v>
      </c>
      <c r="F828">
        <v>0.79627394280715502</v>
      </c>
      <c r="G828">
        <f t="shared" si="12"/>
        <v>0.75675957000421323</v>
      </c>
    </row>
    <row r="829" spans="1:7" x14ac:dyDescent="0.25">
      <c r="A829" t="s">
        <v>833</v>
      </c>
      <c r="B829">
        <v>1.890969351639E-3</v>
      </c>
      <c r="C829">
        <v>-0.40219141008107301</v>
      </c>
      <c r="D829">
        <v>0.318</v>
      </c>
      <c r="E829">
        <v>0.42499999999999999</v>
      </c>
      <c r="F829">
        <v>1</v>
      </c>
      <c r="G829">
        <f t="shared" si="12"/>
        <v>0.75670799332048866</v>
      </c>
    </row>
    <row r="830" spans="1:7" x14ac:dyDescent="0.25">
      <c r="A830" t="s">
        <v>834</v>
      </c>
      <c r="B830">
        <v>9.0545536642077E-7</v>
      </c>
      <c r="C830">
        <v>-0.40412870732265999</v>
      </c>
      <c r="D830">
        <v>0.34499999999999997</v>
      </c>
      <c r="E830">
        <v>0.51200000000000001</v>
      </c>
      <c r="F830">
        <v>1.38570889277034E-2</v>
      </c>
      <c r="G830">
        <f t="shared" si="12"/>
        <v>0.75569254346283776</v>
      </c>
    </row>
    <row r="831" spans="1:7" x14ac:dyDescent="0.25">
      <c r="A831" t="s">
        <v>835</v>
      </c>
      <c r="B831">
        <v>2.5314762163082699E-3</v>
      </c>
      <c r="C831">
        <v>-0.40526288876233602</v>
      </c>
      <c r="D831">
        <v>0.246</v>
      </c>
      <c r="E831">
        <v>0.34899999999999998</v>
      </c>
      <c r="F831">
        <v>1</v>
      </c>
      <c r="G831">
        <f t="shared" si="12"/>
        <v>0.75509868570546979</v>
      </c>
    </row>
    <row r="832" spans="1:7" x14ac:dyDescent="0.25">
      <c r="A832" t="s">
        <v>836</v>
      </c>
      <c r="B832">
        <v>1.71514626672888E-2</v>
      </c>
      <c r="C832">
        <v>-0.40604124533493802</v>
      </c>
      <c r="D832">
        <v>0.13600000000000001</v>
      </c>
      <c r="E832">
        <v>0.20300000000000001</v>
      </c>
      <c r="F832">
        <v>1</v>
      </c>
      <c r="G832">
        <f t="shared" si="12"/>
        <v>0.75469140801306633</v>
      </c>
    </row>
    <row r="833" spans="1:7" x14ac:dyDescent="0.25">
      <c r="A833" t="s">
        <v>837</v>
      </c>
      <c r="B833">
        <v>1.3558748363541199E-4</v>
      </c>
      <c r="C833">
        <v>-0.40928841137070598</v>
      </c>
      <c r="D833">
        <v>0.23499999999999999</v>
      </c>
      <c r="E833">
        <v>0.36099999999999999</v>
      </c>
      <c r="F833">
        <v>1</v>
      </c>
      <c r="G833">
        <f t="shared" si="12"/>
        <v>0.75299468595075014</v>
      </c>
    </row>
    <row r="834" spans="1:7" x14ac:dyDescent="0.25">
      <c r="A834" t="s">
        <v>838</v>
      </c>
      <c r="B834">
        <v>1.7575601627151601E-2</v>
      </c>
      <c r="C834">
        <v>-0.40945189943515298</v>
      </c>
      <c r="D834">
        <v>0.69699999999999995</v>
      </c>
      <c r="E834">
        <v>0.75800000000000001</v>
      </c>
      <c r="F834">
        <v>1</v>
      </c>
      <c r="G834">
        <f t="shared" ref="G834:G897" si="13">2^C834</f>
        <v>0.75290936045556622</v>
      </c>
    </row>
    <row r="835" spans="1:7" x14ac:dyDescent="0.25">
      <c r="A835" t="s">
        <v>839</v>
      </c>
      <c r="B835">
        <v>1.6619058918177199E-5</v>
      </c>
      <c r="C835">
        <v>-0.40956144798899202</v>
      </c>
      <c r="D835">
        <v>0.34799999999999998</v>
      </c>
      <c r="E835">
        <v>0.498</v>
      </c>
      <c r="F835">
        <v>0.25433807768378403</v>
      </c>
      <c r="G835">
        <f t="shared" si="13"/>
        <v>0.7528521917554194</v>
      </c>
    </row>
    <row r="836" spans="1:7" x14ac:dyDescent="0.25">
      <c r="A836" t="s">
        <v>840</v>
      </c>
      <c r="B836">
        <v>4.2977936444369997E-8</v>
      </c>
      <c r="C836">
        <v>-0.40957563689376397</v>
      </c>
      <c r="D836">
        <v>0.74199999999999999</v>
      </c>
      <c r="E836">
        <v>0.86399999999999999</v>
      </c>
      <c r="F836">
        <v>6.5773433934471302E-4</v>
      </c>
      <c r="G836">
        <f t="shared" si="13"/>
        <v>0.75284478749102246</v>
      </c>
    </row>
    <row r="837" spans="1:7" x14ac:dyDescent="0.25">
      <c r="A837" t="s">
        <v>841</v>
      </c>
      <c r="B837">
        <v>3.1224402895121702E-5</v>
      </c>
      <c r="C837">
        <v>-0.41033005590855098</v>
      </c>
      <c r="D837">
        <v>0.155</v>
      </c>
      <c r="E837">
        <v>0.27700000000000002</v>
      </c>
      <c r="F837">
        <v>0.47785826190694303</v>
      </c>
      <c r="G837">
        <f t="shared" si="13"/>
        <v>0.75245121023959127</v>
      </c>
    </row>
    <row r="838" spans="1:7" x14ac:dyDescent="0.25">
      <c r="A838" t="s">
        <v>842</v>
      </c>
      <c r="B838">
        <v>2.72352763116647E-5</v>
      </c>
      <c r="C838">
        <v>-0.41174234189202602</v>
      </c>
      <c r="D838">
        <v>9.8000000000000004E-2</v>
      </c>
      <c r="E838">
        <v>0.20799999999999999</v>
      </c>
      <c r="F838">
        <v>0.41680866867371702</v>
      </c>
      <c r="G838">
        <f t="shared" si="13"/>
        <v>0.7517149795751602</v>
      </c>
    </row>
    <row r="839" spans="1:7" x14ac:dyDescent="0.25">
      <c r="A839" t="s">
        <v>843</v>
      </c>
      <c r="B839">
        <v>8.2485267172311902E-3</v>
      </c>
      <c r="C839">
        <v>-0.41229777712559801</v>
      </c>
      <c r="D839">
        <v>0.25</v>
      </c>
      <c r="E839">
        <v>0.32800000000000001</v>
      </c>
      <c r="F839">
        <v>1</v>
      </c>
      <c r="G839">
        <f t="shared" si="13"/>
        <v>0.75142562624008002</v>
      </c>
    </row>
    <row r="840" spans="1:7" x14ac:dyDescent="0.25">
      <c r="A840" t="s">
        <v>844</v>
      </c>
      <c r="B840">
        <v>8.7245856333865203E-3</v>
      </c>
      <c r="C840">
        <v>-0.41234580045900898</v>
      </c>
      <c r="D840">
        <v>0.27300000000000002</v>
      </c>
      <c r="E840">
        <v>0.36099999999999999</v>
      </c>
      <c r="F840">
        <v>1</v>
      </c>
      <c r="G840">
        <f t="shared" si="13"/>
        <v>0.75140061377260392</v>
      </c>
    </row>
    <row r="841" spans="1:7" x14ac:dyDescent="0.25">
      <c r="A841" t="s">
        <v>845</v>
      </c>
      <c r="B841">
        <v>3.6121874444427099E-6</v>
      </c>
      <c r="C841">
        <v>-0.41346381763291901</v>
      </c>
      <c r="D841">
        <v>0.106</v>
      </c>
      <c r="E841">
        <v>0.22800000000000001</v>
      </c>
      <c r="F841">
        <v>5.5280916649751301E-2</v>
      </c>
      <c r="G841">
        <f t="shared" si="13"/>
        <v>0.75081854109526525</v>
      </c>
    </row>
    <row r="842" spans="1:7" x14ac:dyDescent="0.25">
      <c r="A842" t="s">
        <v>846</v>
      </c>
      <c r="B842">
        <v>1.8976830612713899E-6</v>
      </c>
      <c r="C842">
        <v>-0.41703080640451001</v>
      </c>
      <c r="D842">
        <v>2.7E-2</v>
      </c>
      <c r="E842">
        <v>0.115</v>
      </c>
      <c r="F842">
        <v>2.90421415696973E-2</v>
      </c>
      <c r="G842">
        <f t="shared" si="13"/>
        <v>0.74896447412398626</v>
      </c>
    </row>
    <row r="843" spans="1:7" x14ac:dyDescent="0.25">
      <c r="A843" t="s">
        <v>847</v>
      </c>
      <c r="B843">
        <v>7.8176764975351193E-6</v>
      </c>
      <c r="C843">
        <v>-0.41915107354153502</v>
      </c>
      <c r="D843">
        <v>0.73099999999999998</v>
      </c>
      <c r="E843">
        <v>0.81</v>
      </c>
      <c r="F843">
        <v>0.119641721118278</v>
      </c>
      <c r="G843">
        <f t="shared" si="13"/>
        <v>0.74786456154617376</v>
      </c>
    </row>
    <row r="844" spans="1:7" x14ac:dyDescent="0.25">
      <c r="A844" t="s">
        <v>848</v>
      </c>
      <c r="B844">
        <v>2.24254815970209E-6</v>
      </c>
      <c r="C844">
        <v>-0.41957602713842701</v>
      </c>
      <c r="D844">
        <v>2.3E-2</v>
      </c>
      <c r="E844">
        <v>0.107</v>
      </c>
      <c r="F844">
        <v>3.4319957036080803E-2</v>
      </c>
      <c r="G844">
        <f t="shared" si="13"/>
        <v>0.74764430645066415</v>
      </c>
    </row>
    <row r="845" spans="1:7" x14ac:dyDescent="0.25">
      <c r="A845" t="s">
        <v>849</v>
      </c>
      <c r="B845">
        <v>0.61251486679869205</v>
      </c>
      <c r="C845">
        <v>-0.41957972915014702</v>
      </c>
      <c r="D845">
        <v>0.67</v>
      </c>
      <c r="E845">
        <v>0.68600000000000005</v>
      </c>
      <c r="F845">
        <v>1</v>
      </c>
      <c r="G845">
        <f t="shared" si="13"/>
        <v>0.74764238796868754</v>
      </c>
    </row>
    <row r="846" spans="1:7" x14ac:dyDescent="0.25">
      <c r="A846" t="s">
        <v>850</v>
      </c>
      <c r="B846">
        <v>1.46218245067875E-6</v>
      </c>
      <c r="C846">
        <v>-0.42083063080397998</v>
      </c>
      <c r="D846">
        <v>0.27300000000000002</v>
      </c>
      <c r="E846">
        <v>0.432</v>
      </c>
      <c r="F846">
        <v>2.23772402251875E-2</v>
      </c>
      <c r="G846">
        <f t="shared" si="13"/>
        <v>0.74699441889571483</v>
      </c>
    </row>
    <row r="847" spans="1:7" x14ac:dyDescent="0.25">
      <c r="A847" t="s">
        <v>851</v>
      </c>
      <c r="B847">
        <v>1.00154302544674E-6</v>
      </c>
      <c r="C847">
        <v>-0.42140745269972102</v>
      </c>
      <c r="D847">
        <v>0.16300000000000001</v>
      </c>
      <c r="E847">
        <v>0.30299999999999999</v>
      </c>
      <c r="F847">
        <v>1.5327614461436901E-2</v>
      </c>
      <c r="G847">
        <f t="shared" si="13"/>
        <v>0.74669581344010272</v>
      </c>
    </row>
    <row r="848" spans="1:7" x14ac:dyDescent="0.25">
      <c r="A848" t="s">
        <v>852</v>
      </c>
      <c r="B848">
        <v>5.7658646402746995E-7</v>
      </c>
      <c r="C848">
        <v>-0.42159410214654303</v>
      </c>
      <c r="D848">
        <v>0.54500000000000004</v>
      </c>
      <c r="E848">
        <v>0.70599999999999996</v>
      </c>
      <c r="F848">
        <v>8.8240792454763305E-3</v>
      </c>
      <c r="G848">
        <f t="shared" si="13"/>
        <v>0.74659921551649144</v>
      </c>
    </row>
    <row r="849" spans="1:7" x14ac:dyDescent="0.25">
      <c r="A849" t="s">
        <v>853</v>
      </c>
      <c r="B849">
        <v>1.7560532236154198E-5</v>
      </c>
      <c r="C849">
        <v>-0.42300451722059601</v>
      </c>
      <c r="D849">
        <v>5.2999999999999999E-2</v>
      </c>
      <c r="E849">
        <v>0.14699999999999999</v>
      </c>
      <c r="F849">
        <v>0.26874638534210399</v>
      </c>
      <c r="G849">
        <f t="shared" si="13"/>
        <v>0.74586967795048265</v>
      </c>
    </row>
    <row r="850" spans="1:7" x14ac:dyDescent="0.25">
      <c r="A850" t="s">
        <v>854</v>
      </c>
      <c r="B850">
        <v>2.5943390774629002E-4</v>
      </c>
      <c r="C850">
        <v>-0.42453089557445001</v>
      </c>
      <c r="D850">
        <v>0.57199999999999995</v>
      </c>
      <c r="E850">
        <v>0.68100000000000005</v>
      </c>
      <c r="F850">
        <v>1</v>
      </c>
      <c r="G850">
        <f t="shared" si="13"/>
        <v>0.74508096151840053</v>
      </c>
    </row>
    <row r="851" spans="1:7" x14ac:dyDescent="0.25">
      <c r="A851" t="s">
        <v>855</v>
      </c>
      <c r="B851">
        <v>9.0162777339969997E-8</v>
      </c>
      <c r="C851">
        <v>-0.42556647562757</v>
      </c>
      <c r="D851">
        <v>0.81799999999999995</v>
      </c>
      <c r="E851">
        <v>0.88700000000000001</v>
      </c>
      <c r="F851">
        <v>1.3798511444109401E-3</v>
      </c>
      <c r="G851">
        <f t="shared" si="13"/>
        <v>0.74454632731056847</v>
      </c>
    </row>
    <row r="852" spans="1:7" x14ac:dyDescent="0.25">
      <c r="A852" t="s">
        <v>856</v>
      </c>
      <c r="B852">
        <v>7.7226283074279999E-8</v>
      </c>
      <c r="C852">
        <v>-0.42606903767302501</v>
      </c>
      <c r="D852">
        <v>0.34799999999999998</v>
      </c>
      <c r="E852">
        <v>0.53100000000000003</v>
      </c>
      <c r="F852">
        <v>1.18187103616882E-3</v>
      </c>
      <c r="G852">
        <f t="shared" si="13"/>
        <v>0.74428701016500032</v>
      </c>
    </row>
    <row r="853" spans="1:7" x14ac:dyDescent="0.25">
      <c r="A853" t="s">
        <v>857</v>
      </c>
      <c r="B853">
        <v>2.1612835765132802E-3</v>
      </c>
      <c r="C853">
        <v>-0.42615640232817398</v>
      </c>
      <c r="D853">
        <v>0.152</v>
      </c>
      <c r="E853">
        <v>0.24299999999999999</v>
      </c>
      <c r="F853">
        <v>1</v>
      </c>
      <c r="G853">
        <f t="shared" si="13"/>
        <v>0.74424194006539834</v>
      </c>
    </row>
    <row r="854" spans="1:7" x14ac:dyDescent="0.25">
      <c r="A854" t="s">
        <v>858</v>
      </c>
      <c r="B854">
        <v>9.8662042748175194E-3</v>
      </c>
      <c r="C854">
        <v>-0.42630210536644297</v>
      </c>
      <c r="D854">
        <v>0.08</v>
      </c>
      <c r="E854">
        <v>0.14000000000000001</v>
      </c>
      <c r="F854">
        <v>1</v>
      </c>
      <c r="G854">
        <f t="shared" si="13"/>
        <v>0.74416678015065874</v>
      </c>
    </row>
    <row r="855" spans="1:7" x14ac:dyDescent="0.25">
      <c r="A855" t="s">
        <v>859</v>
      </c>
      <c r="B855">
        <v>2.60556349875475E-2</v>
      </c>
      <c r="C855">
        <v>-0.43121012401815401</v>
      </c>
      <c r="D855">
        <v>0.56399999999999995</v>
      </c>
      <c r="E855">
        <v>0.63600000000000001</v>
      </c>
      <c r="F855">
        <v>1</v>
      </c>
      <c r="G855">
        <f t="shared" si="13"/>
        <v>0.74163944159008277</v>
      </c>
    </row>
    <row r="856" spans="1:7" x14ac:dyDescent="0.25">
      <c r="A856" t="s">
        <v>860</v>
      </c>
      <c r="B856">
        <v>1.7741649772968799E-4</v>
      </c>
      <c r="C856">
        <v>-0.43172551236961798</v>
      </c>
      <c r="D856">
        <v>0.27700000000000002</v>
      </c>
      <c r="E856">
        <v>0.40400000000000003</v>
      </c>
      <c r="F856">
        <v>1</v>
      </c>
      <c r="G856">
        <f t="shared" si="13"/>
        <v>0.74137454564731975</v>
      </c>
    </row>
    <row r="857" spans="1:7" x14ac:dyDescent="0.25">
      <c r="A857" t="s">
        <v>861</v>
      </c>
      <c r="B857">
        <v>1.1797248947456E-7</v>
      </c>
      <c r="C857">
        <v>-0.43341529302529902</v>
      </c>
      <c r="D857">
        <v>7.5999999999999998E-2</v>
      </c>
      <c r="E857">
        <v>0.20300000000000001</v>
      </c>
      <c r="F857">
        <v>1.8054509789186401E-3</v>
      </c>
      <c r="G857">
        <f t="shared" si="13"/>
        <v>0.74050670666647578</v>
      </c>
    </row>
    <row r="858" spans="1:7" x14ac:dyDescent="0.25">
      <c r="A858" t="s">
        <v>862</v>
      </c>
      <c r="B858">
        <v>3.7725586728510702E-5</v>
      </c>
      <c r="C858">
        <v>-0.43384365510995998</v>
      </c>
      <c r="D858">
        <v>0.79900000000000004</v>
      </c>
      <c r="E858">
        <v>0.83699999999999997</v>
      </c>
      <c r="F858">
        <v>0.57735237929312799</v>
      </c>
      <c r="G858">
        <f t="shared" si="13"/>
        <v>0.74028686955585121</v>
      </c>
    </row>
    <row r="859" spans="1:7" x14ac:dyDescent="0.25">
      <c r="A859" t="s">
        <v>863</v>
      </c>
      <c r="B859">
        <v>1.1602856579497599E-5</v>
      </c>
      <c r="C859">
        <v>-0.436030483562523</v>
      </c>
      <c r="D859">
        <v>0.11</v>
      </c>
      <c r="E859">
        <v>0.22800000000000001</v>
      </c>
      <c r="F859">
        <v>0.17757011709263201</v>
      </c>
      <c r="G859">
        <f t="shared" si="13"/>
        <v>0.73916559720190145</v>
      </c>
    </row>
    <row r="860" spans="1:7" x14ac:dyDescent="0.25">
      <c r="A860" t="s">
        <v>864</v>
      </c>
      <c r="B860">
        <v>5.1663264540468798E-5</v>
      </c>
      <c r="C860">
        <v>-0.436279247646014</v>
      </c>
      <c r="D860">
        <v>0.20499999999999999</v>
      </c>
      <c r="E860">
        <v>0.33300000000000002</v>
      </c>
      <c r="F860">
        <v>0.79065460052733505</v>
      </c>
      <c r="G860">
        <f t="shared" si="13"/>
        <v>0.73903815377484605</v>
      </c>
    </row>
    <row r="861" spans="1:7" x14ac:dyDescent="0.25">
      <c r="A861" t="s">
        <v>865</v>
      </c>
      <c r="B861">
        <v>2.1689036244421098E-6</v>
      </c>
      <c r="C861">
        <v>-0.44077962095564199</v>
      </c>
      <c r="D861">
        <v>0.121</v>
      </c>
      <c r="E861">
        <v>0.249</v>
      </c>
      <c r="F861">
        <v>3.3192901068461997E-2</v>
      </c>
      <c r="G861">
        <f t="shared" si="13"/>
        <v>0.73673637456146102</v>
      </c>
    </row>
    <row r="862" spans="1:7" x14ac:dyDescent="0.25">
      <c r="A862" t="s">
        <v>866</v>
      </c>
      <c r="B862">
        <v>1.07866147662293E-3</v>
      </c>
      <c r="C862">
        <v>-0.441770616798635</v>
      </c>
      <c r="D862">
        <v>0.155</v>
      </c>
      <c r="E862">
        <v>0.253</v>
      </c>
      <c r="F862">
        <v>1</v>
      </c>
      <c r="G862">
        <f t="shared" si="13"/>
        <v>0.73623047971511857</v>
      </c>
    </row>
    <row r="863" spans="1:7" x14ac:dyDescent="0.25">
      <c r="A863" t="s">
        <v>867</v>
      </c>
      <c r="B863">
        <v>7.3214066741795502E-5</v>
      </c>
      <c r="C863">
        <v>-0.44323628627441902</v>
      </c>
      <c r="D863">
        <v>0.23499999999999999</v>
      </c>
      <c r="E863">
        <v>0.36499999999999999</v>
      </c>
      <c r="F863">
        <v>1</v>
      </c>
      <c r="G863">
        <f t="shared" si="13"/>
        <v>0.73548290481600598</v>
      </c>
    </row>
    <row r="864" spans="1:7" x14ac:dyDescent="0.25">
      <c r="A864" t="s">
        <v>868</v>
      </c>
      <c r="B864">
        <v>5.293974772219E-7</v>
      </c>
      <c r="C864">
        <v>-0.44372269253843399</v>
      </c>
      <c r="D864">
        <v>9.0999999999999998E-2</v>
      </c>
      <c r="E864">
        <v>0.219</v>
      </c>
      <c r="F864">
        <v>8.1018989914039604E-3</v>
      </c>
      <c r="G864">
        <f t="shared" si="13"/>
        <v>0.73523497771997626</v>
      </c>
    </row>
    <row r="865" spans="1:7" x14ac:dyDescent="0.25">
      <c r="A865" t="s">
        <v>869</v>
      </c>
      <c r="B865">
        <v>2.2912436593079999E-8</v>
      </c>
      <c r="C865">
        <v>-0.44500989334596902</v>
      </c>
      <c r="D865">
        <v>0.621</v>
      </c>
      <c r="E865">
        <v>0.77600000000000002</v>
      </c>
      <c r="F865">
        <v>3.5065192962051598E-4</v>
      </c>
      <c r="G865">
        <f t="shared" si="13"/>
        <v>0.73457927921151844</v>
      </c>
    </row>
    <row r="866" spans="1:7" x14ac:dyDescent="0.25">
      <c r="A866" t="s">
        <v>870</v>
      </c>
      <c r="B866">
        <v>1.1516766672726299E-5</v>
      </c>
      <c r="C866">
        <v>-0.44631899617322801</v>
      </c>
      <c r="D866">
        <v>0.35199999999999998</v>
      </c>
      <c r="E866">
        <v>0.504</v>
      </c>
      <c r="F866">
        <v>0.176252597159404</v>
      </c>
      <c r="G866">
        <f t="shared" si="13"/>
        <v>0.73391302361381883</v>
      </c>
    </row>
    <row r="867" spans="1:7" x14ac:dyDescent="0.25">
      <c r="A867" t="s">
        <v>871</v>
      </c>
      <c r="B867">
        <v>2.5278154953590798E-3</v>
      </c>
      <c r="C867">
        <v>-0.44646296510703098</v>
      </c>
      <c r="D867">
        <v>1</v>
      </c>
      <c r="E867">
        <v>0.99299999999999999</v>
      </c>
      <c r="F867">
        <v>1</v>
      </c>
      <c r="G867">
        <f t="shared" si="13"/>
        <v>0.73383978886865964</v>
      </c>
    </row>
    <row r="868" spans="1:7" x14ac:dyDescent="0.25">
      <c r="A868" t="s">
        <v>872</v>
      </c>
      <c r="B868">
        <v>8.7962085026257603E-6</v>
      </c>
      <c r="C868">
        <v>-0.44714051246643199</v>
      </c>
      <c r="D868">
        <v>0.20499999999999999</v>
      </c>
      <c r="E868">
        <v>0.34399999999999997</v>
      </c>
      <c r="F868">
        <v>0.13461717492418501</v>
      </c>
      <c r="G868">
        <f t="shared" si="13"/>
        <v>0.73349522923532673</v>
      </c>
    </row>
    <row r="869" spans="1:7" x14ac:dyDescent="0.25">
      <c r="A869" t="s">
        <v>873</v>
      </c>
      <c r="B869">
        <v>7.7598512683974404E-6</v>
      </c>
      <c r="C869">
        <v>-0.448937574227317</v>
      </c>
      <c r="D869">
        <v>0.27300000000000002</v>
      </c>
      <c r="E869">
        <v>0.42199999999999999</v>
      </c>
      <c r="F869">
        <v>0.11875676381155401</v>
      </c>
      <c r="G869">
        <f t="shared" si="13"/>
        <v>0.73258213563079722</v>
      </c>
    </row>
    <row r="870" spans="1:7" x14ac:dyDescent="0.25">
      <c r="A870" t="s">
        <v>874</v>
      </c>
      <c r="B870">
        <v>8.3776527806513697E-4</v>
      </c>
      <c r="C870">
        <v>-0.45114797053967798</v>
      </c>
      <c r="D870">
        <v>0.10199999999999999</v>
      </c>
      <c r="E870">
        <v>0.19</v>
      </c>
      <c r="F870">
        <v>1</v>
      </c>
      <c r="G870">
        <f t="shared" si="13"/>
        <v>0.73146058398480995</v>
      </c>
    </row>
    <row r="871" spans="1:7" x14ac:dyDescent="0.25">
      <c r="A871" t="s">
        <v>875</v>
      </c>
      <c r="B871">
        <v>2.3644045738739E-7</v>
      </c>
      <c r="C871">
        <v>-0.451844927181491</v>
      </c>
      <c r="D871">
        <v>0.17399999999999999</v>
      </c>
      <c r="E871">
        <v>0.32600000000000001</v>
      </c>
      <c r="F871">
        <v>3.6184847598565301E-3</v>
      </c>
      <c r="G871">
        <f t="shared" si="13"/>
        <v>0.73110730544848446</v>
      </c>
    </row>
    <row r="872" spans="1:7" x14ac:dyDescent="0.25">
      <c r="A872" t="s">
        <v>876</v>
      </c>
      <c r="B872">
        <v>1.5492734567747299E-4</v>
      </c>
      <c r="C872">
        <v>-0.45412445338799701</v>
      </c>
      <c r="D872">
        <v>0.23499999999999999</v>
      </c>
      <c r="E872">
        <v>0.36</v>
      </c>
      <c r="F872">
        <v>1</v>
      </c>
      <c r="G872">
        <f t="shared" si="13"/>
        <v>0.72995303356677133</v>
      </c>
    </row>
    <row r="873" spans="1:7" x14ac:dyDescent="0.25">
      <c r="A873" t="s">
        <v>877</v>
      </c>
      <c r="B873">
        <v>3.3012420003499999E-8</v>
      </c>
      <c r="C873">
        <v>-0.45514558739406102</v>
      </c>
      <c r="D873">
        <v>3.4000000000000002E-2</v>
      </c>
      <c r="E873">
        <v>0.14499999999999999</v>
      </c>
      <c r="F873">
        <v>5.0522207573363296E-4</v>
      </c>
      <c r="G873">
        <f t="shared" si="13"/>
        <v>0.7294365584157454</v>
      </c>
    </row>
    <row r="874" spans="1:7" x14ac:dyDescent="0.25">
      <c r="A874" t="s">
        <v>878</v>
      </c>
      <c r="B874">
        <v>2.8477672051020001E-8</v>
      </c>
      <c r="C874">
        <v>-0.45660239317981799</v>
      </c>
      <c r="D874">
        <v>2.3E-2</v>
      </c>
      <c r="E874">
        <v>0.124</v>
      </c>
      <c r="F874">
        <v>4.3582229306882701E-4</v>
      </c>
      <c r="G874">
        <f t="shared" si="13"/>
        <v>0.728700359129963</v>
      </c>
    </row>
    <row r="875" spans="1:7" x14ac:dyDescent="0.25">
      <c r="A875" t="s">
        <v>879</v>
      </c>
      <c r="B875">
        <v>5.0935496734694902E-4</v>
      </c>
      <c r="C875">
        <v>-0.458235982200421</v>
      </c>
      <c r="D875">
        <v>0.375</v>
      </c>
      <c r="E875">
        <v>0.49399999999999999</v>
      </c>
      <c r="F875">
        <v>1</v>
      </c>
      <c r="G875">
        <f t="shared" si="13"/>
        <v>0.72787570584366801</v>
      </c>
    </row>
    <row r="876" spans="1:7" x14ac:dyDescent="0.25">
      <c r="A876" t="s">
        <v>880</v>
      </c>
      <c r="B876">
        <v>6.8636453693166001E-7</v>
      </c>
      <c r="C876">
        <v>-0.459375787818321</v>
      </c>
      <c r="D876">
        <v>3.7999999999999999E-2</v>
      </c>
      <c r="E876">
        <v>0.13900000000000001</v>
      </c>
      <c r="F876">
        <v>1.05041228732021E-2</v>
      </c>
      <c r="G876">
        <f t="shared" si="13"/>
        <v>0.72730087252623765</v>
      </c>
    </row>
    <row r="877" spans="1:7" x14ac:dyDescent="0.25">
      <c r="A877" t="s">
        <v>881</v>
      </c>
      <c r="B877">
        <v>2.5492409313289001E-5</v>
      </c>
      <c r="C877">
        <v>-0.45953478246878299</v>
      </c>
      <c r="D877">
        <v>0.42</v>
      </c>
      <c r="E877">
        <v>0.56399999999999995</v>
      </c>
      <c r="F877">
        <v>0.39013583213057401</v>
      </c>
      <c r="G877">
        <f t="shared" si="13"/>
        <v>0.72722072351831701</v>
      </c>
    </row>
    <row r="878" spans="1:7" x14ac:dyDescent="0.25">
      <c r="A878" t="s">
        <v>882</v>
      </c>
      <c r="B878">
        <v>9.9612989809471305E-5</v>
      </c>
      <c r="C878">
        <v>-0.46009826753781202</v>
      </c>
      <c r="D878">
        <v>0.03</v>
      </c>
      <c r="E878">
        <v>0.1</v>
      </c>
      <c r="F878">
        <v>1</v>
      </c>
      <c r="G878">
        <f t="shared" si="13"/>
        <v>0.7269367425013733</v>
      </c>
    </row>
    <row r="879" spans="1:7" x14ac:dyDescent="0.25">
      <c r="A879" t="s">
        <v>883</v>
      </c>
      <c r="B879">
        <v>1.7063393046778199E-2</v>
      </c>
      <c r="C879">
        <v>-0.46146087327586399</v>
      </c>
      <c r="D879">
        <v>0.13600000000000001</v>
      </c>
      <c r="E879">
        <v>0.20100000000000001</v>
      </c>
      <c r="F879">
        <v>1</v>
      </c>
      <c r="G879">
        <f t="shared" si="13"/>
        <v>0.72625048482005705</v>
      </c>
    </row>
    <row r="880" spans="1:7" x14ac:dyDescent="0.25">
      <c r="A880" t="s">
        <v>884</v>
      </c>
      <c r="B880">
        <v>4.0745434112755602E-4</v>
      </c>
      <c r="C880">
        <v>-0.46240410500807499</v>
      </c>
      <c r="D880">
        <v>0.14399999999999999</v>
      </c>
      <c r="E880">
        <v>0.247</v>
      </c>
      <c r="F880">
        <v>1</v>
      </c>
      <c r="G880">
        <f t="shared" si="13"/>
        <v>0.72577581858853324</v>
      </c>
    </row>
    <row r="881" spans="1:7" x14ac:dyDescent="0.25">
      <c r="A881" t="s">
        <v>885</v>
      </c>
      <c r="B881">
        <v>2.12806542154874E-5</v>
      </c>
      <c r="C881">
        <v>-0.467853041939013</v>
      </c>
      <c r="D881">
        <v>0.311</v>
      </c>
      <c r="E881">
        <v>0.45300000000000001</v>
      </c>
      <c r="F881">
        <v>0.32567913211381899</v>
      </c>
      <c r="G881">
        <f t="shared" si="13"/>
        <v>0.72303979493341031</v>
      </c>
    </row>
    <row r="882" spans="1:7" x14ac:dyDescent="0.25">
      <c r="A882" t="s">
        <v>886</v>
      </c>
      <c r="B882">
        <v>5.6266063688900996E-7</v>
      </c>
      <c r="C882">
        <v>-0.46938662682776899</v>
      </c>
      <c r="D882">
        <v>9.0999999999999998E-2</v>
      </c>
      <c r="E882">
        <v>0.218</v>
      </c>
      <c r="F882">
        <v>8.6109583869494691E-3</v>
      </c>
      <c r="G882">
        <f t="shared" si="13"/>
        <v>0.72227161196278011</v>
      </c>
    </row>
    <row r="883" spans="1:7" x14ac:dyDescent="0.25">
      <c r="A883" t="s">
        <v>887</v>
      </c>
      <c r="B883">
        <v>3.78219360877868E-6</v>
      </c>
      <c r="C883">
        <v>-0.46988241151134502</v>
      </c>
      <c r="D883">
        <v>0.85199999999999998</v>
      </c>
      <c r="E883">
        <v>0.89800000000000002</v>
      </c>
      <c r="F883">
        <v>5.7882690988748903E-2</v>
      </c>
      <c r="G883">
        <f t="shared" si="13"/>
        <v>0.72202344469931967</v>
      </c>
    </row>
    <row r="884" spans="1:7" x14ac:dyDescent="0.25">
      <c r="A884" t="s">
        <v>888</v>
      </c>
      <c r="B884">
        <v>8.4344303518562095E-6</v>
      </c>
      <c r="C884">
        <v>-0.47084675912561802</v>
      </c>
      <c r="D884">
        <v>6.0999999999999999E-2</v>
      </c>
      <c r="E884">
        <v>0.161</v>
      </c>
      <c r="F884">
        <v>0.129080522104807</v>
      </c>
      <c r="G884">
        <f t="shared" si="13"/>
        <v>0.72154098034682157</v>
      </c>
    </row>
    <row r="885" spans="1:7" x14ac:dyDescent="0.25">
      <c r="A885" t="s">
        <v>889</v>
      </c>
      <c r="B885">
        <v>0.167946313208647</v>
      </c>
      <c r="C885">
        <v>-0.471343291340107</v>
      </c>
      <c r="D885">
        <v>0.47699999999999998</v>
      </c>
      <c r="E885">
        <v>0.52300000000000002</v>
      </c>
      <c r="F885">
        <v>1</v>
      </c>
      <c r="G885">
        <f t="shared" si="13"/>
        <v>0.72129269038591781</v>
      </c>
    </row>
    <row r="886" spans="1:7" x14ac:dyDescent="0.25">
      <c r="A886" t="s">
        <v>890</v>
      </c>
      <c r="B886">
        <v>1.50165570540443E-4</v>
      </c>
      <c r="C886">
        <v>-0.47273342326353701</v>
      </c>
      <c r="D886">
        <v>0.193</v>
      </c>
      <c r="E886">
        <v>0.311</v>
      </c>
      <c r="F886">
        <v>1</v>
      </c>
      <c r="G886">
        <f t="shared" si="13"/>
        <v>0.72059801199458029</v>
      </c>
    </row>
    <row r="887" spans="1:7" x14ac:dyDescent="0.25">
      <c r="A887" t="s">
        <v>891</v>
      </c>
      <c r="B887">
        <v>1.7982639476576999E-7</v>
      </c>
      <c r="C887">
        <v>-0.47408719867824201</v>
      </c>
      <c r="D887">
        <v>0.23899999999999999</v>
      </c>
      <c r="E887">
        <v>0.40699999999999997</v>
      </c>
      <c r="F887">
        <v>2.7520631454953301E-3</v>
      </c>
      <c r="G887">
        <f t="shared" si="13"/>
        <v>0.71992214475506422</v>
      </c>
    </row>
    <row r="888" spans="1:7" x14ac:dyDescent="0.25">
      <c r="A888" t="s">
        <v>892</v>
      </c>
      <c r="B888">
        <v>7.7417202940529095E-5</v>
      </c>
      <c r="C888">
        <v>-0.47511065649937601</v>
      </c>
      <c r="D888">
        <v>0.20799999999999999</v>
      </c>
      <c r="E888">
        <v>0.33500000000000002</v>
      </c>
      <c r="F888">
        <v>1</v>
      </c>
      <c r="G888">
        <f t="shared" si="13"/>
        <v>0.71941160812636629</v>
      </c>
    </row>
    <row r="889" spans="1:7" x14ac:dyDescent="0.25">
      <c r="A889" t="s">
        <v>893</v>
      </c>
      <c r="B889">
        <v>2.5578333785850402E-4</v>
      </c>
      <c r="C889">
        <v>-0.47555066475313801</v>
      </c>
      <c r="D889">
        <v>0.54500000000000004</v>
      </c>
      <c r="E889">
        <v>0.64500000000000002</v>
      </c>
      <c r="F889">
        <v>1</v>
      </c>
      <c r="G889">
        <f t="shared" si="13"/>
        <v>0.71919222789045567</v>
      </c>
    </row>
    <row r="890" spans="1:7" x14ac:dyDescent="0.25">
      <c r="A890" t="s">
        <v>894</v>
      </c>
      <c r="B890">
        <v>6.0585089994189201E-5</v>
      </c>
      <c r="C890">
        <v>-0.476468776685321</v>
      </c>
      <c r="D890">
        <v>0.47</v>
      </c>
      <c r="E890">
        <v>0.59799999999999998</v>
      </c>
      <c r="F890">
        <v>0.92719421727107099</v>
      </c>
      <c r="G890">
        <f t="shared" si="13"/>
        <v>0.71873468912510752</v>
      </c>
    </row>
    <row r="891" spans="1:7" x14ac:dyDescent="0.25">
      <c r="A891" t="s">
        <v>895</v>
      </c>
      <c r="B891">
        <v>8.0874698255500002E-9</v>
      </c>
      <c r="C891">
        <v>-0.47845686471181198</v>
      </c>
      <c r="D891">
        <v>5.2999999999999999E-2</v>
      </c>
      <c r="E891">
        <v>0.182</v>
      </c>
      <c r="F891">
        <v>1.23770638210292E-4</v>
      </c>
      <c r="G891">
        <f t="shared" si="13"/>
        <v>0.71774492781247512</v>
      </c>
    </row>
    <row r="892" spans="1:7" x14ac:dyDescent="0.25">
      <c r="A892" t="s">
        <v>896</v>
      </c>
      <c r="B892">
        <v>2.2059443573957601E-5</v>
      </c>
      <c r="C892">
        <v>-0.47923980371512198</v>
      </c>
      <c r="D892">
        <v>0.16700000000000001</v>
      </c>
      <c r="E892">
        <v>0.29499999999999998</v>
      </c>
      <c r="F892">
        <v>0.33759772445584701</v>
      </c>
      <c r="G892">
        <f t="shared" si="13"/>
        <v>0.71735551908293749</v>
      </c>
    </row>
    <row r="893" spans="1:7" x14ac:dyDescent="0.25">
      <c r="A893" t="s">
        <v>897</v>
      </c>
      <c r="B893">
        <v>6.7967596750300496E-6</v>
      </c>
      <c r="C893">
        <v>-0.47984225646457301</v>
      </c>
      <c r="D893">
        <v>0.17799999999999999</v>
      </c>
      <c r="E893">
        <v>0.316</v>
      </c>
      <c r="F893">
        <v>0.10401761006665999</v>
      </c>
      <c r="G893">
        <f t="shared" si="13"/>
        <v>0.71705602225932741</v>
      </c>
    </row>
    <row r="894" spans="1:7" x14ac:dyDescent="0.25">
      <c r="A894" t="s">
        <v>898</v>
      </c>
      <c r="B894">
        <v>1.79975778034056E-5</v>
      </c>
      <c r="C894">
        <v>-0.480669650701119</v>
      </c>
      <c r="D894">
        <v>0.35599999999999998</v>
      </c>
      <c r="E894">
        <v>0.505</v>
      </c>
      <c r="F894">
        <v>0.27543493070331998</v>
      </c>
      <c r="G894">
        <f t="shared" si="13"/>
        <v>0.71664490424152627</v>
      </c>
    </row>
    <row r="895" spans="1:7" x14ac:dyDescent="0.25">
      <c r="A895" t="s">
        <v>899</v>
      </c>
      <c r="B895">
        <v>7.2480051993539999E-8</v>
      </c>
      <c r="C895">
        <v>-0.48209981545998098</v>
      </c>
      <c r="D895">
        <v>0.106</v>
      </c>
      <c r="E895">
        <v>0.25</v>
      </c>
      <c r="F895">
        <v>1.10923471570911E-3</v>
      </c>
      <c r="G895">
        <f t="shared" si="13"/>
        <v>0.71593483564338434</v>
      </c>
    </row>
    <row r="896" spans="1:7" x14ac:dyDescent="0.25">
      <c r="A896" t="s">
        <v>900</v>
      </c>
      <c r="B896">
        <v>1.9284996298095099E-6</v>
      </c>
      <c r="C896">
        <v>-0.48538039198291</v>
      </c>
      <c r="D896">
        <v>0.56399999999999995</v>
      </c>
      <c r="E896">
        <v>0.70899999999999996</v>
      </c>
      <c r="F896">
        <v>2.95137583346048E-2</v>
      </c>
      <c r="G896">
        <f t="shared" si="13"/>
        <v>0.71430870495511867</v>
      </c>
    </row>
    <row r="897" spans="1:7" x14ac:dyDescent="0.25">
      <c r="A897" t="s">
        <v>901</v>
      </c>
      <c r="B897">
        <v>1.15000037171E-8</v>
      </c>
      <c r="C897">
        <v>-0.485860283174052</v>
      </c>
      <c r="D897">
        <v>0.14799999999999999</v>
      </c>
      <c r="E897">
        <v>0.31</v>
      </c>
      <c r="F897">
        <v>1.7599605688645899E-4</v>
      </c>
      <c r="G897">
        <f t="shared" si="13"/>
        <v>0.71407114023091789</v>
      </c>
    </row>
    <row r="898" spans="1:7" x14ac:dyDescent="0.25">
      <c r="A898" t="s">
        <v>902</v>
      </c>
      <c r="B898">
        <v>1.7750681360159999E-8</v>
      </c>
      <c r="C898">
        <v>-0.48724564854538099</v>
      </c>
      <c r="D898">
        <v>0.65200000000000002</v>
      </c>
      <c r="E898">
        <v>0.76900000000000002</v>
      </c>
      <c r="F898">
        <v>2.7165642753593E-4</v>
      </c>
      <c r="G898">
        <f t="shared" ref="G898:G961" si="14">2^C898</f>
        <v>0.71338577389572977</v>
      </c>
    </row>
    <row r="899" spans="1:7" x14ac:dyDescent="0.25">
      <c r="A899" t="s">
        <v>903</v>
      </c>
      <c r="B899">
        <v>1.8532307594831999E-4</v>
      </c>
      <c r="C899">
        <v>-0.48974977368227801</v>
      </c>
      <c r="D899">
        <v>0.27700000000000002</v>
      </c>
      <c r="E899">
        <v>0.40300000000000002</v>
      </c>
      <c r="F899">
        <v>1</v>
      </c>
      <c r="G899">
        <f t="shared" si="14"/>
        <v>0.71214860475267117</v>
      </c>
    </row>
    <row r="900" spans="1:7" x14ac:dyDescent="0.25">
      <c r="A900" t="s">
        <v>904</v>
      </c>
      <c r="B900">
        <v>1.1027141856809199E-3</v>
      </c>
      <c r="C900">
        <v>-0.48980487732336803</v>
      </c>
      <c r="D900">
        <v>6.8000000000000005E-2</v>
      </c>
      <c r="E900">
        <v>0.14399999999999999</v>
      </c>
      <c r="F900">
        <v>1</v>
      </c>
      <c r="G900">
        <f t="shared" si="14"/>
        <v>0.71212140480355235</v>
      </c>
    </row>
    <row r="901" spans="1:7" x14ac:dyDescent="0.25">
      <c r="A901" t="s">
        <v>905</v>
      </c>
      <c r="B901">
        <v>3.0719559604809401E-6</v>
      </c>
      <c r="C901">
        <v>-0.49109758384944102</v>
      </c>
      <c r="D901">
        <v>4.4999999999999998E-2</v>
      </c>
      <c r="E901">
        <v>0.14000000000000001</v>
      </c>
      <c r="F901">
        <v>4.7013214019200299E-2</v>
      </c>
      <c r="G901">
        <f t="shared" si="14"/>
        <v>0.7114836042599586</v>
      </c>
    </row>
    <row r="902" spans="1:7" x14ac:dyDescent="0.25">
      <c r="A902" t="s">
        <v>906</v>
      </c>
      <c r="B902">
        <v>3.1945193779495203E-5</v>
      </c>
      <c r="C902">
        <v>-0.49381634035669097</v>
      </c>
      <c r="D902">
        <v>0.38300000000000001</v>
      </c>
      <c r="E902">
        <v>0.52300000000000002</v>
      </c>
      <c r="F902">
        <v>0.48888924560139502</v>
      </c>
      <c r="G902">
        <f t="shared" si="14"/>
        <v>0.71014407710549676</v>
      </c>
    </row>
    <row r="903" spans="1:7" x14ac:dyDescent="0.25">
      <c r="A903" t="s">
        <v>907</v>
      </c>
      <c r="B903">
        <v>2.1066600990443399E-4</v>
      </c>
      <c r="C903">
        <v>-0.49766937906915498</v>
      </c>
      <c r="D903">
        <v>0.41699999999999998</v>
      </c>
      <c r="E903">
        <v>0.53800000000000003</v>
      </c>
      <c r="F903">
        <v>1</v>
      </c>
      <c r="G903">
        <f t="shared" si="14"/>
        <v>0.70825000943297478</v>
      </c>
    </row>
    <row r="904" spans="1:7" x14ac:dyDescent="0.25">
      <c r="A904" t="s">
        <v>908</v>
      </c>
      <c r="B904">
        <v>1.1430152095326199E-6</v>
      </c>
      <c r="C904">
        <v>-0.50005936690619202</v>
      </c>
      <c r="D904">
        <v>0.45800000000000002</v>
      </c>
      <c r="E904">
        <v>0.621</v>
      </c>
      <c r="F904">
        <v>1.7492704766687201E-2</v>
      </c>
      <c r="G904">
        <f t="shared" si="14"/>
        <v>0.70707768433859575</v>
      </c>
    </row>
    <row r="905" spans="1:7" x14ac:dyDescent="0.25">
      <c r="A905" t="s">
        <v>909</v>
      </c>
      <c r="B905">
        <v>1.680893780879E-8</v>
      </c>
      <c r="C905">
        <v>-0.50155077131703096</v>
      </c>
      <c r="D905">
        <v>0.14000000000000001</v>
      </c>
      <c r="E905">
        <v>0.30199999999999999</v>
      </c>
      <c r="F905">
        <v>2.57243984225658E-4</v>
      </c>
      <c r="G905">
        <f t="shared" si="14"/>
        <v>0.70634711144295759</v>
      </c>
    </row>
    <row r="906" spans="1:7" x14ac:dyDescent="0.25">
      <c r="A906" t="s">
        <v>910</v>
      </c>
      <c r="B906">
        <v>1.80705494682442E-6</v>
      </c>
      <c r="C906">
        <v>-0.50396772511816401</v>
      </c>
      <c r="D906">
        <v>6.4000000000000001E-2</v>
      </c>
      <c r="E906">
        <v>0.17599999999999999</v>
      </c>
      <c r="F906">
        <v>2.7655168906201E-2</v>
      </c>
      <c r="G906">
        <f t="shared" si="14"/>
        <v>0.70516475547808322</v>
      </c>
    </row>
    <row r="907" spans="1:7" x14ac:dyDescent="0.25">
      <c r="A907" t="s">
        <v>911</v>
      </c>
      <c r="B907">
        <v>2.9445624882138799E-4</v>
      </c>
      <c r="C907">
        <v>-0.50415408649857996</v>
      </c>
      <c r="D907">
        <v>8.6999999999999994E-2</v>
      </c>
      <c r="E907">
        <v>0.17599999999999999</v>
      </c>
      <c r="F907">
        <v>1</v>
      </c>
      <c r="G907">
        <f t="shared" si="14"/>
        <v>0.70507367109362307</v>
      </c>
    </row>
    <row r="908" spans="1:7" x14ac:dyDescent="0.25">
      <c r="A908" t="s">
        <v>912</v>
      </c>
      <c r="B908">
        <v>3.5171022715600003E-5</v>
      </c>
      <c r="C908">
        <v>-0.50494594916324298</v>
      </c>
      <c r="D908">
        <v>0.121</v>
      </c>
      <c r="E908">
        <v>0.23599999999999999</v>
      </c>
      <c r="F908">
        <v>0.53825733163954204</v>
      </c>
      <c r="G908">
        <f t="shared" si="14"/>
        <v>0.70468677829704252</v>
      </c>
    </row>
    <row r="909" spans="1:7" x14ac:dyDescent="0.25">
      <c r="A909" t="s">
        <v>913</v>
      </c>
      <c r="B909">
        <v>3.4044206309985202E-6</v>
      </c>
      <c r="C909">
        <v>-0.50498420626948803</v>
      </c>
      <c r="D909">
        <v>0.26500000000000001</v>
      </c>
      <c r="E909">
        <v>0.42</v>
      </c>
      <c r="F909">
        <v>5.2101253336801302E-2</v>
      </c>
      <c r="G909">
        <f t="shared" si="14"/>
        <v>0.7046680917980005</v>
      </c>
    </row>
    <row r="910" spans="1:7" x14ac:dyDescent="0.25">
      <c r="A910" t="s">
        <v>914</v>
      </c>
      <c r="B910">
        <v>6.5146820492691202E-6</v>
      </c>
      <c r="C910">
        <v>-0.50759157437013702</v>
      </c>
      <c r="D910">
        <v>0.439</v>
      </c>
      <c r="E910">
        <v>0.57999999999999996</v>
      </c>
      <c r="F910">
        <v>9.9700694082014596E-2</v>
      </c>
      <c r="G910">
        <f t="shared" si="14"/>
        <v>0.70339570244424743</v>
      </c>
    </row>
    <row r="911" spans="1:7" x14ac:dyDescent="0.25">
      <c r="A911" t="s">
        <v>915</v>
      </c>
      <c r="B911">
        <v>5.7036941183473801E-17</v>
      </c>
      <c r="C911">
        <v>-0.50840740866492395</v>
      </c>
      <c r="D911">
        <v>1</v>
      </c>
      <c r="E911">
        <v>0.997</v>
      </c>
      <c r="F911">
        <v>8.7289335000000005E-13</v>
      </c>
      <c r="G911">
        <f t="shared" si="14"/>
        <v>0.70299804937425947</v>
      </c>
    </row>
    <row r="912" spans="1:7" x14ac:dyDescent="0.25">
      <c r="A912" t="s">
        <v>916</v>
      </c>
      <c r="B912">
        <v>1.56423616332114E-4</v>
      </c>
      <c r="C912">
        <v>-0.51180391356209798</v>
      </c>
      <c r="D912">
        <v>0.36399999999999999</v>
      </c>
      <c r="E912">
        <v>0.48299999999999998</v>
      </c>
      <c r="F912">
        <v>1</v>
      </c>
      <c r="G912">
        <f t="shared" si="14"/>
        <v>0.70134494337684594</v>
      </c>
    </row>
    <row r="913" spans="1:7" x14ac:dyDescent="0.25">
      <c r="A913" t="s">
        <v>917</v>
      </c>
      <c r="B913">
        <v>6.4195716363469994E-8</v>
      </c>
      <c r="C913">
        <v>-0.51236570660379399</v>
      </c>
      <c r="D913">
        <v>0.129</v>
      </c>
      <c r="E913">
        <v>0.28000000000000003</v>
      </c>
      <c r="F913">
        <v>9.8245124322648308E-4</v>
      </c>
      <c r="G913">
        <f t="shared" si="14"/>
        <v>0.70107188913260998</v>
      </c>
    </row>
    <row r="914" spans="1:7" x14ac:dyDescent="0.25">
      <c r="A914" t="s">
        <v>918</v>
      </c>
      <c r="B914">
        <v>1.2095898052595599E-5</v>
      </c>
      <c r="C914">
        <v>-0.51483155354988996</v>
      </c>
      <c r="D914">
        <v>0.40200000000000002</v>
      </c>
      <c r="E914">
        <v>0.55500000000000005</v>
      </c>
      <c r="F914">
        <v>0.18511562379692301</v>
      </c>
      <c r="G914">
        <f t="shared" si="14"/>
        <v>0.69987464411832601</v>
      </c>
    </row>
    <row r="915" spans="1:7" x14ac:dyDescent="0.25">
      <c r="A915" t="s">
        <v>919</v>
      </c>
      <c r="B915">
        <v>0.10475011044407601</v>
      </c>
      <c r="C915">
        <v>-0.51524637822185904</v>
      </c>
      <c r="D915">
        <v>0.27300000000000002</v>
      </c>
      <c r="E915">
        <v>0.32300000000000001</v>
      </c>
      <c r="F915">
        <v>1</v>
      </c>
      <c r="G915">
        <f t="shared" si="14"/>
        <v>0.69967343490489864</v>
      </c>
    </row>
    <row r="916" spans="1:7" x14ac:dyDescent="0.25">
      <c r="A916" t="s">
        <v>920</v>
      </c>
      <c r="B916">
        <v>2.0195081751827E-5</v>
      </c>
      <c r="C916">
        <v>-0.51730735315531495</v>
      </c>
      <c r="D916">
        <v>0.47</v>
      </c>
      <c r="E916">
        <v>0.57499999999999996</v>
      </c>
      <c r="F916">
        <v>0.30906553112995999</v>
      </c>
      <c r="G916">
        <f t="shared" si="14"/>
        <v>0.69867462374754108</v>
      </c>
    </row>
    <row r="917" spans="1:7" x14ac:dyDescent="0.25">
      <c r="A917" t="s">
        <v>921</v>
      </c>
      <c r="B917">
        <v>1.3717497978712799E-6</v>
      </c>
      <c r="C917">
        <v>-0.51739822997798002</v>
      </c>
      <c r="D917">
        <v>0.16300000000000001</v>
      </c>
      <c r="E917">
        <v>0.30599999999999999</v>
      </c>
      <c r="F917">
        <v>2.0993258906622101E-2</v>
      </c>
      <c r="G917">
        <f t="shared" si="14"/>
        <v>0.6986306149110435</v>
      </c>
    </row>
    <row r="918" spans="1:7" x14ac:dyDescent="0.25">
      <c r="A918" t="s">
        <v>922</v>
      </c>
      <c r="B918">
        <v>6.7700571633858302E-4</v>
      </c>
      <c r="C918">
        <v>-0.51773476196271595</v>
      </c>
      <c r="D918">
        <v>0.64</v>
      </c>
      <c r="E918">
        <v>0.72</v>
      </c>
      <c r="F918">
        <v>1</v>
      </c>
      <c r="G918">
        <f t="shared" si="14"/>
        <v>0.6984676670106803</v>
      </c>
    </row>
    <row r="919" spans="1:7" x14ac:dyDescent="0.25">
      <c r="A919" t="s">
        <v>923</v>
      </c>
      <c r="B919">
        <v>1.0549940873999999E-10</v>
      </c>
      <c r="C919">
        <v>-0.51778868818726798</v>
      </c>
      <c r="D919">
        <v>0.11700000000000001</v>
      </c>
      <c r="E919">
        <v>0.29299999999999998</v>
      </c>
      <c r="F919">
        <v>1.6145629513281801E-6</v>
      </c>
      <c r="G919">
        <f t="shared" si="14"/>
        <v>0.6984415596080451</v>
      </c>
    </row>
    <row r="920" spans="1:7" x14ac:dyDescent="0.25">
      <c r="A920" t="s">
        <v>924</v>
      </c>
      <c r="B920">
        <v>3.8104703572894802E-5</v>
      </c>
      <c r="C920">
        <v>-0.51805148520002198</v>
      </c>
      <c r="D920">
        <v>0.27300000000000002</v>
      </c>
      <c r="E920">
        <v>0.41099999999999998</v>
      </c>
      <c r="F920">
        <v>0.58315438347958204</v>
      </c>
      <c r="G920">
        <f t="shared" si="14"/>
        <v>0.69831434516982227</v>
      </c>
    </row>
    <row r="921" spans="1:7" x14ac:dyDescent="0.25">
      <c r="A921" t="s">
        <v>925</v>
      </c>
      <c r="B921">
        <v>5.5267276090000002E-11</v>
      </c>
      <c r="C921">
        <v>-0.51866669520248199</v>
      </c>
      <c r="D921">
        <v>1.4999999999999999E-2</v>
      </c>
      <c r="E921">
        <v>0.13500000000000001</v>
      </c>
      <c r="F921">
        <v>8.4581039334037005E-7</v>
      </c>
      <c r="G921">
        <f t="shared" si="14"/>
        <v>0.69801662571329559</v>
      </c>
    </row>
    <row r="922" spans="1:7" x14ac:dyDescent="0.25">
      <c r="A922" t="s">
        <v>926</v>
      </c>
      <c r="B922">
        <v>2.766665521251E-8</v>
      </c>
      <c r="C922">
        <v>-0.52079708733067898</v>
      </c>
      <c r="D922">
        <v>0.129</v>
      </c>
      <c r="E922">
        <v>0.28599999999999998</v>
      </c>
      <c r="F922">
        <v>4.23410491372221E-4</v>
      </c>
      <c r="G922">
        <f t="shared" si="14"/>
        <v>0.69698664246767716</v>
      </c>
    </row>
    <row r="923" spans="1:7" x14ac:dyDescent="0.25">
      <c r="A923" t="s">
        <v>927</v>
      </c>
      <c r="B923">
        <v>1.5863166044749999E-5</v>
      </c>
      <c r="C923">
        <v>-0.52086867461598396</v>
      </c>
      <c r="D923">
        <v>0.20100000000000001</v>
      </c>
      <c r="E923">
        <v>0.33700000000000002</v>
      </c>
      <c r="F923">
        <v>0.242769893148855</v>
      </c>
      <c r="G923">
        <f t="shared" si="14"/>
        <v>0.69695205848262343</v>
      </c>
    </row>
    <row r="924" spans="1:7" x14ac:dyDescent="0.25">
      <c r="A924" t="s">
        <v>928</v>
      </c>
      <c r="B924">
        <v>8.9345035930000006E-11</v>
      </c>
      <c r="C924">
        <v>-0.52208286732592901</v>
      </c>
      <c r="D924">
        <v>0.66700000000000004</v>
      </c>
      <c r="E924">
        <v>0.748</v>
      </c>
      <c r="F924">
        <v>1.3673364299049199E-6</v>
      </c>
      <c r="G924">
        <f t="shared" si="14"/>
        <v>0.69636574045757171</v>
      </c>
    </row>
    <row r="925" spans="1:7" x14ac:dyDescent="0.25">
      <c r="A925" t="s">
        <v>929</v>
      </c>
      <c r="B925">
        <v>1.40604609754502E-5</v>
      </c>
      <c r="C925">
        <v>-0.52218952990203005</v>
      </c>
      <c r="D925">
        <v>0.11700000000000001</v>
      </c>
      <c r="E925">
        <v>0.23599999999999999</v>
      </c>
      <c r="F925">
        <v>0.21518129476829001</v>
      </c>
      <c r="G925">
        <f t="shared" si="14"/>
        <v>0.69631425804720526</v>
      </c>
    </row>
    <row r="926" spans="1:7" x14ac:dyDescent="0.25">
      <c r="A926" t="s">
        <v>930</v>
      </c>
      <c r="B926">
        <v>2.09843920432545E-5</v>
      </c>
      <c r="C926">
        <v>-0.52506514033041396</v>
      </c>
      <c r="D926">
        <v>0.66700000000000004</v>
      </c>
      <c r="E926">
        <v>0.73599999999999999</v>
      </c>
      <c r="F926">
        <v>0.32114513582996801</v>
      </c>
      <c r="G926">
        <f t="shared" si="14"/>
        <v>0.69492773194954727</v>
      </c>
    </row>
    <row r="927" spans="1:7" x14ac:dyDescent="0.25">
      <c r="A927" t="s">
        <v>931</v>
      </c>
      <c r="B927">
        <v>5.87182875733655E-5</v>
      </c>
      <c r="C927">
        <v>-0.52687298559361095</v>
      </c>
      <c r="D927">
        <v>0.80700000000000005</v>
      </c>
      <c r="E927">
        <v>0.85199999999999998</v>
      </c>
      <c r="F927">
        <v>0.89862467302278604</v>
      </c>
      <c r="G927">
        <f t="shared" si="14"/>
        <v>0.69405746141325408</v>
      </c>
    </row>
    <row r="928" spans="1:7" x14ac:dyDescent="0.25">
      <c r="A928" t="s">
        <v>932</v>
      </c>
      <c r="B928">
        <v>3.0893076843399998E-8</v>
      </c>
      <c r="C928">
        <v>-0.53082451007808296</v>
      </c>
      <c r="D928">
        <v>0.51100000000000001</v>
      </c>
      <c r="E928">
        <v>0.66</v>
      </c>
      <c r="F928">
        <v>4.7278764801138398E-4</v>
      </c>
      <c r="G928">
        <f t="shared" si="14"/>
        <v>0.69215904737026135</v>
      </c>
    </row>
    <row r="929" spans="1:7" x14ac:dyDescent="0.25">
      <c r="A929" t="s">
        <v>933</v>
      </c>
      <c r="B929">
        <v>2.4505126921743599E-5</v>
      </c>
      <c r="C929">
        <v>-0.53288397198274295</v>
      </c>
      <c r="D929">
        <v>0.23100000000000001</v>
      </c>
      <c r="E929">
        <v>0.36699999999999999</v>
      </c>
      <c r="F929">
        <v>0.37502646241036303</v>
      </c>
      <c r="G929">
        <f t="shared" si="14"/>
        <v>0.6911716881616834</v>
      </c>
    </row>
    <row r="930" spans="1:7" x14ac:dyDescent="0.25">
      <c r="A930" t="s">
        <v>934</v>
      </c>
      <c r="B930">
        <v>4.5939528147021002E-6</v>
      </c>
      <c r="C930">
        <v>-0.53449938751065595</v>
      </c>
      <c r="D930">
        <v>0.21199999999999999</v>
      </c>
      <c r="E930">
        <v>0.35499999999999998</v>
      </c>
      <c r="F930">
        <v>7.0305853876200905E-2</v>
      </c>
      <c r="G930">
        <f t="shared" si="14"/>
        <v>0.6903982020273749</v>
      </c>
    </row>
    <row r="931" spans="1:7" x14ac:dyDescent="0.25">
      <c r="A931" t="s">
        <v>935</v>
      </c>
      <c r="B931">
        <v>5.08882071057071E-5</v>
      </c>
      <c r="C931">
        <v>-0.53538299854950699</v>
      </c>
      <c r="D931">
        <v>0.125</v>
      </c>
      <c r="E931">
        <v>0.22800000000000001</v>
      </c>
      <c r="F931">
        <v>0.77879312154574198</v>
      </c>
      <c r="G931">
        <f t="shared" si="14"/>
        <v>0.68997548157992161</v>
      </c>
    </row>
    <row r="932" spans="1:7" x14ac:dyDescent="0.25">
      <c r="A932" t="s">
        <v>936</v>
      </c>
      <c r="B932">
        <v>9.8656751892179105E-5</v>
      </c>
      <c r="C932">
        <v>-0.53597828879021903</v>
      </c>
      <c r="D932">
        <v>0.28799999999999998</v>
      </c>
      <c r="E932">
        <v>0.40899999999999997</v>
      </c>
      <c r="F932">
        <v>1</v>
      </c>
      <c r="G932">
        <f t="shared" si="14"/>
        <v>0.68969084003691794</v>
      </c>
    </row>
    <row r="933" spans="1:7" x14ac:dyDescent="0.25">
      <c r="A933" t="s">
        <v>937</v>
      </c>
      <c r="B933">
        <v>1.1365602781400001E-9</v>
      </c>
      <c r="C933">
        <v>-0.53707332614325198</v>
      </c>
      <c r="D933">
        <v>0.16300000000000001</v>
      </c>
      <c r="E933">
        <v>0.34599999999999997</v>
      </c>
      <c r="F933">
        <v>1.7393918496617601E-5</v>
      </c>
      <c r="G933">
        <f t="shared" si="14"/>
        <v>0.68916754809916658</v>
      </c>
    </row>
    <row r="934" spans="1:7" x14ac:dyDescent="0.25">
      <c r="A934" t="s">
        <v>938</v>
      </c>
      <c r="B934">
        <v>1.4033296113545399E-20</v>
      </c>
      <c r="C934">
        <v>-0.53758021244146903</v>
      </c>
      <c r="D934">
        <v>1</v>
      </c>
      <c r="E934">
        <v>1</v>
      </c>
      <c r="F934">
        <v>2.14765563721699E-16</v>
      </c>
      <c r="G934">
        <f t="shared" si="14"/>
        <v>0.68892545381265624</v>
      </c>
    </row>
    <row r="935" spans="1:7" x14ac:dyDescent="0.25">
      <c r="A935" t="s">
        <v>939</v>
      </c>
      <c r="B935">
        <v>3.4249202918020699E-6</v>
      </c>
      <c r="C935">
        <v>-0.542141021100777</v>
      </c>
      <c r="D935">
        <v>0.375</v>
      </c>
      <c r="E935">
        <v>0.52500000000000002</v>
      </c>
      <c r="F935">
        <v>5.24149801457389E-2</v>
      </c>
      <c r="G935">
        <f t="shared" si="14"/>
        <v>0.68675098463872375</v>
      </c>
    </row>
    <row r="936" spans="1:7" x14ac:dyDescent="0.25">
      <c r="A936" t="s">
        <v>940</v>
      </c>
      <c r="B936">
        <v>5.7563704928499999E-9</v>
      </c>
      <c r="C936">
        <v>-0.54505621014635897</v>
      </c>
      <c r="D936">
        <v>2.7E-2</v>
      </c>
      <c r="E936">
        <v>0.14000000000000001</v>
      </c>
      <c r="F936">
        <v>8.8095494022559897E-5</v>
      </c>
      <c r="G936">
        <f t="shared" si="14"/>
        <v>0.68536469885572049</v>
      </c>
    </row>
    <row r="937" spans="1:7" x14ac:dyDescent="0.25">
      <c r="A937" t="s">
        <v>941</v>
      </c>
      <c r="B937">
        <v>7.5160364268594E-7</v>
      </c>
      <c r="C937">
        <v>-0.54566066876328301</v>
      </c>
      <c r="D937">
        <v>0.13300000000000001</v>
      </c>
      <c r="E937">
        <v>0.27300000000000002</v>
      </c>
      <c r="F937">
        <v>1.15025421476656E-2</v>
      </c>
      <c r="G937">
        <f t="shared" si="14"/>
        <v>0.68507760573333143</v>
      </c>
    </row>
    <row r="938" spans="1:7" x14ac:dyDescent="0.25">
      <c r="A938" t="s">
        <v>942</v>
      </c>
      <c r="B938">
        <v>1.9953145632151902E-6</v>
      </c>
      <c r="C938">
        <v>-0.54761846582086704</v>
      </c>
      <c r="D938">
        <v>0.29899999999999999</v>
      </c>
      <c r="E938">
        <v>0.46</v>
      </c>
      <c r="F938">
        <v>3.0536294075445201E-2</v>
      </c>
      <c r="G938">
        <f t="shared" si="14"/>
        <v>0.68414855750546766</v>
      </c>
    </row>
    <row r="939" spans="1:7" x14ac:dyDescent="0.25">
      <c r="A939" t="s">
        <v>943</v>
      </c>
      <c r="B939">
        <v>7.9509302136288999E-7</v>
      </c>
      <c r="C939">
        <v>-0.54921366143017902</v>
      </c>
      <c r="D939">
        <v>0.155</v>
      </c>
      <c r="E939">
        <v>0.30099999999999999</v>
      </c>
      <c r="F939">
        <v>1.2168103598937699E-2</v>
      </c>
      <c r="G939">
        <f t="shared" si="14"/>
        <v>0.6833925088532834</v>
      </c>
    </row>
    <row r="940" spans="1:7" x14ac:dyDescent="0.25">
      <c r="A940" t="s">
        <v>944</v>
      </c>
      <c r="B940">
        <v>2.7353539200999999E-10</v>
      </c>
      <c r="C940">
        <v>-0.55000261129438499</v>
      </c>
      <c r="D940">
        <v>0.125</v>
      </c>
      <c r="E940">
        <v>0.30199999999999999</v>
      </c>
      <c r="F940">
        <v>4.1861856393803601E-6</v>
      </c>
      <c r="G940">
        <f t="shared" si="14"/>
        <v>0.68301889210413835</v>
      </c>
    </row>
    <row r="941" spans="1:7" x14ac:dyDescent="0.25">
      <c r="A941" t="s">
        <v>945</v>
      </c>
      <c r="B941">
        <v>3.9092732122300001E-9</v>
      </c>
      <c r="C941">
        <v>-0.55407227421027405</v>
      </c>
      <c r="D941">
        <v>7.5999999999999998E-2</v>
      </c>
      <c r="E941">
        <v>0.221</v>
      </c>
      <c r="F941">
        <v>5.9827517239948797E-5</v>
      </c>
      <c r="G941">
        <f t="shared" si="14"/>
        <v>0.68109489588268035</v>
      </c>
    </row>
    <row r="942" spans="1:7" x14ac:dyDescent="0.25">
      <c r="A942" t="s">
        <v>946</v>
      </c>
      <c r="B942">
        <v>1.3933492703761001E-7</v>
      </c>
      <c r="C942">
        <v>-0.55562743668249803</v>
      </c>
      <c r="D942">
        <v>0.223</v>
      </c>
      <c r="E942">
        <v>0.39300000000000002</v>
      </c>
      <c r="F942">
        <v>2.13238172338359E-3</v>
      </c>
      <c r="G942">
        <f t="shared" si="14"/>
        <v>0.68036110079481116</v>
      </c>
    </row>
    <row r="943" spans="1:7" x14ac:dyDescent="0.25">
      <c r="A943" t="s">
        <v>947</v>
      </c>
      <c r="B943">
        <v>5.9260906559353798E-25</v>
      </c>
      <c r="C943">
        <v>-0.56025667632590304</v>
      </c>
      <c r="D943">
        <v>0.96199999999999997</v>
      </c>
      <c r="E943">
        <v>0.99099999999999999</v>
      </c>
      <c r="F943">
        <v>9.0692891398435007E-21</v>
      </c>
      <c r="G943">
        <f t="shared" si="14"/>
        <v>0.67818149468748312</v>
      </c>
    </row>
    <row r="944" spans="1:7" x14ac:dyDescent="0.25">
      <c r="A944" t="s">
        <v>948</v>
      </c>
      <c r="B944">
        <v>5.165354247942E-8</v>
      </c>
      <c r="C944">
        <v>-0.56097203843574694</v>
      </c>
      <c r="D944">
        <v>0.496</v>
      </c>
      <c r="E944">
        <v>0.66100000000000003</v>
      </c>
      <c r="F944">
        <v>7.9050581410508699E-4</v>
      </c>
      <c r="G944">
        <f t="shared" si="14"/>
        <v>0.67784530091744155</v>
      </c>
    </row>
    <row r="945" spans="1:7" x14ac:dyDescent="0.25">
      <c r="A945" t="s">
        <v>949</v>
      </c>
      <c r="B945">
        <v>7.1206821810000006E-11</v>
      </c>
      <c r="C945">
        <v>-0.56296236208939499</v>
      </c>
      <c r="D945">
        <v>0.72</v>
      </c>
      <c r="E945">
        <v>0.81599999999999995</v>
      </c>
      <c r="F945">
        <v>1.0897492010274199E-6</v>
      </c>
      <c r="G945">
        <f t="shared" si="14"/>
        <v>0.67691079895880768</v>
      </c>
    </row>
    <row r="946" spans="1:7" x14ac:dyDescent="0.25">
      <c r="A946" t="s">
        <v>950</v>
      </c>
      <c r="B946">
        <v>1.2299650392371399E-5</v>
      </c>
      <c r="C946">
        <v>-0.56669599886042799</v>
      </c>
      <c r="D946">
        <v>8.6999999999999994E-2</v>
      </c>
      <c r="E946">
        <v>0.193</v>
      </c>
      <c r="F946">
        <v>0.18823384960485201</v>
      </c>
      <c r="G946">
        <f t="shared" si="14"/>
        <v>0.67516124588517423</v>
      </c>
    </row>
    <row r="947" spans="1:7" x14ac:dyDescent="0.25">
      <c r="A947" t="s">
        <v>951</v>
      </c>
      <c r="B947">
        <v>9.3290173000000002E-13</v>
      </c>
      <c r="C947">
        <v>-0.56751801106978805</v>
      </c>
      <c r="D947">
        <v>0.73899999999999999</v>
      </c>
      <c r="E947">
        <v>0.871</v>
      </c>
      <c r="F947">
        <v>1.427712810043E-8</v>
      </c>
      <c r="G947">
        <f t="shared" si="14"/>
        <v>0.67477666515837997</v>
      </c>
    </row>
    <row r="948" spans="1:7" x14ac:dyDescent="0.25">
      <c r="A948" t="s">
        <v>952</v>
      </c>
      <c r="B948">
        <v>3.9025460417639999E-8</v>
      </c>
      <c r="C948">
        <v>-0.56794533284355797</v>
      </c>
      <c r="D948">
        <v>3.7999999999999999E-2</v>
      </c>
      <c r="E948">
        <v>0.153</v>
      </c>
      <c r="F948">
        <v>5.9724564623162295E-4</v>
      </c>
      <c r="G948">
        <f t="shared" si="14"/>
        <v>0.67457682801068564</v>
      </c>
    </row>
    <row r="949" spans="1:7" x14ac:dyDescent="0.25">
      <c r="A949" t="s">
        <v>953</v>
      </c>
      <c r="B949">
        <v>1.7090897868299999E-9</v>
      </c>
      <c r="C949">
        <v>-0.56795417391167502</v>
      </c>
      <c r="D949">
        <v>0.432</v>
      </c>
      <c r="E949">
        <v>0.626</v>
      </c>
      <c r="F949">
        <v>2.61559100976066E-5</v>
      </c>
      <c r="G949">
        <f t="shared" si="14"/>
        <v>0.67457269410764753</v>
      </c>
    </row>
    <row r="950" spans="1:7" x14ac:dyDescent="0.25">
      <c r="A950" t="s">
        <v>954</v>
      </c>
      <c r="B950">
        <v>1.21792192826511E-6</v>
      </c>
      <c r="C950">
        <v>-0.57167289678357203</v>
      </c>
      <c r="D950">
        <v>0.189</v>
      </c>
      <c r="E950">
        <v>0.34100000000000003</v>
      </c>
      <c r="F950">
        <v>1.8639077190169301E-2</v>
      </c>
      <c r="G950">
        <f t="shared" si="14"/>
        <v>0.67283613955825983</v>
      </c>
    </row>
    <row r="951" spans="1:7" x14ac:dyDescent="0.25">
      <c r="A951" t="s">
        <v>955</v>
      </c>
      <c r="B951">
        <v>2.0148583514106299E-6</v>
      </c>
      <c r="C951">
        <v>-0.57360976872145697</v>
      </c>
      <c r="D951">
        <v>0.11</v>
      </c>
      <c r="E951">
        <v>0.23799999999999999</v>
      </c>
      <c r="F951">
        <v>3.08353922099882E-2</v>
      </c>
      <c r="G951">
        <f t="shared" si="14"/>
        <v>0.67193343801957983</v>
      </c>
    </row>
    <row r="952" spans="1:7" x14ac:dyDescent="0.25">
      <c r="A952" t="s">
        <v>956</v>
      </c>
      <c r="B952">
        <v>9.5984647896608103E-5</v>
      </c>
      <c r="C952">
        <v>-0.57465453805932798</v>
      </c>
      <c r="D952">
        <v>0.24199999999999999</v>
      </c>
      <c r="E952">
        <v>0.34499999999999997</v>
      </c>
      <c r="F952">
        <v>1</v>
      </c>
      <c r="G952">
        <f t="shared" si="14"/>
        <v>0.67144701413775021</v>
      </c>
    </row>
    <row r="953" spans="1:7" x14ac:dyDescent="0.25">
      <c r="A953" t="s">
        <v>957</v>
      </c>
      <c r="B953">
        <v>3.9258692339800001E-9</v>
      </c>
      <c r="C953">
        <v>-0.57475612301287504</v>
      </c>
      <c r="D953">
        <v>9.0999999999999998E-2</v>
      </c>
      <c r="E953">
        <v>0.245</v>
      </c>
      <c r="F953">
        <v>6.0081502756782599E-5</v>
      </c>
      <c r="G953">
        <f t="shared" si="14"/>
        <v>0.67139973698599209</v>
      </c>
    </row>
    <row r="954" spans="1:7" x14ac:dyDescent="0.25">
      <c r="A954" t="s">
        <v>958</v>
      </c>
      <c r="B954">
        <v>7.5772895086539996E-8</v>
      </c>
      <c r="C954">
        <v>-0.577541527752779</v>
      </c>
      <c r="D954">
        <v>4.9000000000000002E-2</v>
      </c>
      <c r="E954">
        <v>0.16800000000000001</v>
      </c>
      <c r="F954">
        <v>1.1596283864044601E-3</v>
      </c>
      <c r="G954">
        <f t="shared" si="14"/>
        <v>0.6701047191187316</v>
      </c>
    </row>
    <row r="955" spans="1:7" x14ac:dyDescent="0.25">
      <c r="A955" t="s">
        <v>959</v>
      </c>
      <c r="B955">
        <v>9.0359805386661801E-3</v>
      </c>
      <c r="C955">
        <v>-0.57783185881155197</v>
      </c>
      <c r="D955">
        <v>0.70499999999999996</v>
      </c>
      <c r="E955">
        <v>0.72399999999999998</v>
      </c>
      <c r="F955">
        <v>1</v>
      </c>
      <c r="G955">
        <f t="shared" si="14"/>
        <v>0.66996987936927876</v>
      </c>
    </row>
    <row r="956" spans="1:7" x14ac:dyDescent="0.25">
      <c r="A956" t="s">
        <v>960</v>
      </c>
      <c r="B956">
        <v>1.0721560104000001E-9</v>
      </c>
      <c r="C956">
        <v>-0.57888440327058999</v>
      </c>
      <c r="D956">
        <v>0.57999999999999996</v>
      </c>
      <c r="E956">
        <v>0.754</v>
      </c>
      <c r="F956">
        <v>1.64082755831375E-5</v>
      </c>
      <c r="G956">
        <f t="shared" si="14"/>
        <v>0.66948126889313375</v>
      </c>
    </row>
    <row r="957" spans="1:7" x14ac:dyDescent="0.25">
      <c r="A957" t="s">
        <v>961</v>
      </c>
      <c r="B957">
        <v>1.22098612507781E-5</v>
      </c>
      <c r="C957">
        <v>-0.58210319902431396</v>
      </c>
      <c r="D957">
        <v>0.20100000000000001</v>
      </c>
      <c r="E957">
        <v>0.33700000000000002</v>
      </c>
      <c r="F957">
        <v>0.186859716581909</v>
      </c>
      <c r="G957">
        <f t="shared" si="14"/>
        <v>0.66798925480332727</v>
      </c>
    </row>
    <row r="958" spans="1:7" x14ac:dyDescent="0.25">
      <c r="A958" t="s">
        <v>962</v>
      </c>
      <c r="B958">
        <v>2.2924604739397999E-5</v>
      </c>
      <c r="C958">
        <v>-0.58483334313585</v>
      </c>
      <c r="D958">
        <v>9.8000000000000004E-2</v>
      </c>
      <c r="E958">
        <v>0.2</v>
      </c>
      <c r="F958">
        <v>0.35083815093174597</v>
      </c>
      <c r="G958">
        <f t="shared" si="14"/>
        <v>0.66672635281573644</v>
      </c>
    </row>
    <row r="959" spans="1:7" x14ac:dyDescent="0.25">
      <c r="A959" t="s">
        <v>963</v>
      </c>
      <c r="B959">
        <v>4.8377586579899998E-9</v>
      </c>
      <c r="C959">
        <v>-0.58930685482216405</v>
      </c>
      <c r="D959">
        <v>7.1999999999999995E-2</v>
      </c>
      <c r="E959">
        <v>0.217</v>
      </c>
      <c r="F959">
        <v>7.4037058501884404E-5</v>
      </c>
      <c r="G959">
        <f t="shared" si="14"/>
        <v>0.66466216836666148</v>
      </c>
    </row>
    <row r="960" spans="1:7" x14ac:dyDescent="0.25">
      <c r="A960" t="s">
        <v>964</v>
      </c>
      <c r="B960">
        <v>1.3784421402837501E-6</v>
      </c>
      <c r="C960">
        <v>-0.59062651554497703</v>
      </c>
      <c r="D960">
        <v>0.32200000000000001</v>
      </c>
      <c r="E960">
        <v>0.47699999999999998</v>
      </c>
      <c r="F960">
        <v>2.1095678514902499E-2</v>
      </c>
      <c r="G960">
        <f t="shared" si="14"/>
        <v>0.66405446716034433</v>
      </c>
    </row>
    <row r="961" spans="1:7" x14ac:dyDescent="0.25">
      <c r="A961" t="s">
        <v>965</v>
      </c>
      <c r="B961">
        <v>1.7539658807170299E-4</v>
      </c>
      <c r="C961">
        <v>-0.59519432806269801</v>
      </c>
      <c r="D961">
        <v>0.28000000000000003</v>
      </c>
      <c r="E961">
        <v>0.40799999999999997</v>
      </c>
      <c r="F961">
        <v>1</v>
      </c>
      <c r="G961">
        <f t="shared" si="14"/>
        <v>0.66195528517323821</v>
      </c>
    </row>
    <row r="962" spans="1:7" x14ac:dyDescent="0.25">
      <c r="A962" t="s">
        <v>966</v>
      </c>
      <c r="B962">
        <v>1.03411375987521E-15</v>
      </c>
      <c r="C962">
        <v>-0.60111686883170501</v>
      </c>
      <c r="D962">
        <v>0.79500000000000004</v>
      </c>
      <c r="E962">
        <v>0.89500000000000002</v>
      </c>
      <c r="F962">
        <v>1.582607698E-11</v>
      </c>
      <c r="G962">
        <f t="shared" ref="G962:G1025" si="15">2^C962</f>
        <v>0.65924340155429861</v>
      </c>
    </row>
    <row r="963" spans="1:7" x14ac:dyDescent="0.25">
      <c r="A963" t="s">
        <v>967</v>
      </c>
      <c r="B963">
        <v>8.1925629383687399E-6</v>
      </c>
      <c r="C963">
        <v>-0.60325989442524597</v>
      </c>
      <c r="D963">
        <v>6.8000000000000005E-2</v>
      </c>
      <c r="E963">
        <v>0.17</v>
      </c>
      <c r="F963">
        <v>0.12537898320879501</v>
      </c>
      <c r="G963">
        <f t="shared" si="15"/>
        <v>0.658264867165401</v>
      </c>
    </row>
    <row r="964" spans="1:7" x14ac:dyDescent="0.25">
      <c r="A964" t="s">
        <v>968</v>
      </c>
      <c r="B964">
        <v>2.845798682701E-8</v>
      </c>
      <c r="C964">
        <v>-0.60361989226512602</v>
      </c>
      <c r="D964">
        <v>0.59099999999999997</v>
      </c>
      <c r="E964">
        <v>0.71599999999999997</v>
      </c>
      <c r="F964">
        <v>4.3552103040056598E-4</v>
      </c>
      <c r="G964">
        <f t="shared" si="15"/>
        <v>0.65810062984582662</v>
      </c>
    </row>
    <row r="965" spans="1:7" x14ac:dyDescent="0.25">
      <c r="A965" t="s">
        <v>969</v>
      </c>
      <c r="B965">
        <v>2.3363629082300001E-9</v>
      </c>
      <c r="C965">
        <v>-0.60535237382866203</v>
      </c>
      <c r="D965">
        <v>6.0999999999999999E-2</v>
      </c>
      <c r="E965">
        <v>0.2</v>
      </c>
      <c r="F965">
        <v>3.5755697947523702E-5</v>
      </c>
      <c r="G965">
        <f t="shared" si="15"/>
        <v>0.6573108143487616</v>
      </c>
    </row>
    <row r="966" spans="1:7" x14ac:dyDescent="0.25">
      <c r="A966" t="s">
        <v>970</v>
      </c>
      <c r="B966">
        <v>2.1153799363607499E-2</v>
      </c>
      <c r="C966">
        <v>-0.609679386757773</v>
      </c>
      <c r="D966">
        <v>0.14799999999999999</v>
      </c>
      <c r="E966">
        <v>0.21299999999999999</v>
      </c>
      <c r="F966">
        <v>1</v>
      </c>
      <c r="G966">
        <f t="shared" si="15"/>
        <v>0.6553423238910292</v>
      </c>
    </row>
    <row r="967" spans="1:7" x14ac:dyDescent="0.25">
      <c r="A967" t="s">
        <v>971</v>
      </c>
      <c r="B967">
        <v>7.0080758251600003E-9</v>
      </c>
      <c r="C967">
        <v>-0.61158635314888499</v>
      </c>
      <c r="D967">
        <v>0.52700000000000002</v>
      </c>
      <c r="E967">
        <v>0.69299999999999995</v>
      </c>
      <c r="F967">
        <v>1.07251592428308E-4</v>
      </c>
      <c r="G967">
        <f t="shared" si="15"/>
        <v>0.65447665916471376</v>
      </c>
    </row>
    <row r="968" spans="1:7" x14ac:dyDescent="0.25">
      <c r="A968" t="s">
        <v>972</v>
      </c>
      <c r="B968">
        <v>4.9634307002528895E-4</v>
      </c>
      <c r="C968">
        <v>-0.612312777377782</v>
      </c>
      <c r="D968">
        <v>0.311</v>
      </c>
      <c r="E968">
        <v>0.43</v>
      </c>
      <c r="F968">
        <v>1</v>
      </c>
      <c r="G968">
        <f t="shared" si="15"/>
        <v>0.65414720074442256</v>
      </c>
    </row>
    <row r="969" spans="1:7" x14ac:dyDescent="0.25">
      <c r="A969" t="s">
        <v>973</v>
      </c>
      <c r="B969">
        <v>5.0787721253841699E-5</v>
      </c>
      <c r="C969">
        <v>-0.61874876472542095</v>
      </c>
      <c r="D969">
        <v>0.46200000000000002</v>
      </c>
      <c r="E969">
        <v>0.57099999999999995</v>
      </c>
      <c r="F969">
        <v>0.77725528606879402</v>
      </c>
      <c r="G969">
        <f t="shared" si="15"/>
        <v>0.65123549302741157</v>
      </c>
    </row>
    <row r="970" spans="1:7" x14ac:dyDescent="0.25">
      <c r="A970" t="s">
        <v>974</v>
      </c>
      <c r="B970">
        <v>3.3314885507183201E-26</v>
      </c>
      <c r="C970">
        <v>-0.61904062576008201</v>
      </c>
      <c r="D970">
        <v>0.92800000000000005</v>
      </c>
      <c r="E970">
        <v>0.95699999999999996</v>
      </c>
      <c r="F970">
        <v>5.0985100780193204E-22</v>
      </c>
      <c r="G970">
        <f t="shared" si="15"/>
        <v>0.6511037596847068</v>
      </c>
    </row>
    <row r="971" spans="1:7" x14ac:dyDescent="0.25">
      <c r="A971" t="s">
        <v>975</v>
      </c>
      <c r="B971">
        <v>2.2156673913400001E-9</v>
      </c>
      <c r="C971">
        <v>-0.61956293336908497</v>
      </c>
      <c r="D971">
        <v>0.70799999999999996</v>
      </c>
      <c r="E971">
        <v>0.79</v>
      </c>
      <c r="F971">
        <v>3.39085737570168E-5</v>
      </c>
      <c r="G971">
        <f t="shared" si="15"/>
        <v>0.6508680793186149</v>
      </c>
    </row>
    <row r="972" spans="1:7" x14ac:dyDescent="0.25">
      <c r="A972" t="s">
        <v>976</v>
      </c>
      <c r="B972">
        <v>9.2169251948000005E-10</v>
      </c>
      <c r="C972">
        <v>-0.627134213657773</v>
      </c>
      <c r="D972">
        <v>6.0999999999999999E-2</v>
      </c>
      <c r="E972">
        <v>0.20599999999999999</v>
      </c>
      <c r="F972">
        <v>1.41055823180914E-5</v>
      </c>
      <c r="G972">
        <f t="shared" si="15"/>
        <v>0.64746126342157606</v>
      </c>
    </row>
    <row r="973" spans="1:7" x14ac:dyDescent="0.25">
      <c r="A973" t="s">
        <v>977</v>
      </c>
      <c r="B973">
        <v>3.1375912498E-10</v>
      </c>
      <c r="C973">
        <v>-0.63298504392858601</v>
      </c>
      <c r="D973">
        <v>0.25</v>
      </c>
      <c r="E973">
        <v>0.45600000000000002</v>
      </c>
      <c r="F973">
        <v>4.8017696487417496E-6</v>
      </c>
      <c r="G973">
        <f t="shared" si="15"/>
        <v>0.64484081020239314</v>
      </c>
    </row>
    <row r="974" spans="1:7" x14ac:dyDescent="0.25">
      <c r="A974" t="s">
        <v>978</v>
      </c>
      <c r="B974">
        <v>1.4369275192E-9</v>
      </c>
      <c r="C974">
        <v>-0.63639481826150301</v>
      </c>
      <c r="D974">
        <v>0.182</v>
      </c>
      <c r="E974">
        <v>0.36899999999999999</v>
      </c>
      <c r="F974">
        <v>2.1990738753790602E-5</v>
      </c>
      <c r="G974">
        <f t="shared" si="15"/>
        <v>0.64331854439607461</v>
      </c>
    </row>
    <row r="975" spans="1:7" x14ac:dyDescent="0.25">
      <c r="A975" t="s">
        <v>979</v>
      </c>
      <c r="B975">
        <v>9.7088856081499999E-9</v>
      </c>
      <c r="C975">
        <v>-0.63641729433149297</v>
      </c>
      <c r="D975">
        <v>0.35199999999999998</v>
      </c>
      <c r="E975">
        <v>0.53</v>
      </c>
      <c r="F975">
        <v>1.48584785347172E-4</v>
      </c>
      <c r="G975">
        <f t="shared" si="15"/>
        <v>0.6433085220700886</v>
      </c>
    </row>
    <row r="976" spans="1:7" x14ac:dyDescent="0.25">
      <c r="A976" t="s">
        <v>980</v>
      </c>
      <c r="B976">
        <v>9.5041560055999999E-10</v>
      </c>
      <c r="C976">
        <v>-0.63743012894706297</v>
      </c>
      <c r="D976">
        <v>0.375</v>
      </c>
      <c r="E976">
        <v>0.58099999999999996</v>
      </c>
      <c r="F976">
        <v>1.4545160350935801E-5</v>
      </c>
      <c r="G976">
        <f t="shared" si="15"/>
        <v>0.64285705002563398</v>
      </c>
    </row>
    <row r="977" spans="1:7" x14ac:dyDescent="0.25">
      <c r="A977" t="s">
        <v>981</v>
      </c>
      <c r="B977">
        <v>6.7047160847E-10</v>
      </c>
      <c r="C977">
        <v>-0.64216140551214096</v>
      </c>
      <c r="D977">
        <v>0.23899999999999999</v>
      </c>
      <c r="E977">
        <v>0.44</v>
      </c>
      <c r="F977">
        <v>1.02608974959671E-5</v>
      </c>
      <c r="G977">
        <f t="shared" si="15"/>
        <v>0.64075227213095542</v>
      </c>
    </row>
    <row r="978" spans="1:7" x14ac:dyDescent="0.25">
      <c r="A978" t="s">
        <v>982</v>
      </c>
      <c r="B978">
        <v>2.9268002406949102E-6</v>
      </c>
      <c r="C978">
        <v>-0.64465321947763798</v>
      </c>
      <c r="D978">
        <v>0.25</v>
      </c>
      <c r="E978">
        <v>0.39700000000000002</v>
      </c>
      <c r="F978">
        <v>4.4791750883594897E-2</v>
      </c>
      <c r="G978">
        <f t="shared" si="15"/>
        <v>0.63964652395898725</v>
      </c>
    </row>
    <row r="979" spans="1:7" x14ac:dyDescent="0.25">
      <c r="A979" t="s">
        <v>983</v>
      </c>
      <c r="B979">
        <v>9.9936742642120001E-8</v>
      </c>
      <c r="C979">
        <v>-0.65303700365649897</v>
      </c>
      <c r="D979">
        <v>0.53400000000000003</v>
      </c>
      <c r="E979">
        <v>0.68100000000000005</v>
      </c>
      <c r="F979">
        <v>1.529431909395E-3</v>
      </c>
      <c r="G979">
        <f t="shared" si="15"/>
        <v>0.63594019194522777</v>
      </c>
    </row>
    <row r="980" spans="1:7" x14ac:dyDescent="0.25">
      <c r="A980" t="s">
        <v>984</v>
      </c>
      <c r="B980">
        <v>1.3980162806116999E-7</v>
      </c>
      <c r="C980">
        <v>-0.65343388085562604</v>
      </c>
      <c r="D980">
        <v>0.39800000000000002</v>
      </c>
      <c r="E980">
        <v>0.56999999999999995</v>
      </c>
      <c r="F980">
        <v>2.13952411584812E-3</v>
      </c>
      <c r="G980">
        <f t="shared" si="15"/>
        <v>0.63576527247668224</v>
      </c>
    </row>
    <row r="981" spans="1:7" x14ac:dyDescent="0.25">
      <c r="A981" t="s">
        <v>985</v>
      </c>
      <c r="B981">
        <v>6.4704856145799999E-9</v>
      </c>
      <c r="C981">
        <v>-0.65380548594921295</v>
      </c>
      <c r="D981">
        <v>0.63600000000000001</v>
      </c>
      <c r="E981">
        <v>0.73599999999999999</v>
      </c>
      <c r="F981">
        <v>9.9024311845479594E-5</v>
      </c>
      <c r="G981">
        <f t="shared" si="15"/>
        <v>0.63560153503893968</v>
      </c>
    </row>
    <row r="982" spans="1:7" x14ac:dyDescent="0.25">
      <c r="A982" t="s">
        <v>986</v>
      </c>
      <c r="B982">
        <v>9.6818761300000004E-12</v>
      </c>
      <c r="C982">
        <v>-0.65517217610818501</v>
      </c>
      <c r="D982">
        <v>0.66300000000000003</v>
      </c>
      <c r="E982">
        <v>0.82</v>
      </c>
      <c r="F982">
        <v>1.4817143221764E-7</v>
      </c>
      <c r="G982">
        <f t="shared" si="15"/>
        <v>0.63499970373366454</v>
      </c>
    </row>
    <row r="983" spans="1:7" x14ac:dyDescent="0.25">
      <c r="A983" t="s">
        <v>987</v>
      </c>
      <c r="B983">
        <v>8.8080396835776293E-6</v>
      </c>
      <c r="C983">
        <v>-0.65558013764598799</v>
      </c>
      <c r="D983">
        <v>0.129</v>
      </c>
      <c r="E983">
        <v>0.251</v>
      </c>
      <c r="F983">
        <v>0.13479823931747201</v>
      </c>
      <c r="G983">
        <f t="shared" si="15"/>
        <v>0.63482016556084364</v>
      </c>
    </row>
    <row r="984" spans="1:7" x14ac:dyDescent="0.25">
      <c r="A984" t="s">
        <v>988</v>
      </c>
      <c r="B984">
        <v>1.4976940000000002E-14</v>
      </c>
      <c r="C984">
        <v>-0.65813142507635802</v>
      </c>
      <c r="D984">
        <v>2.3E-2</v>
      </c>
      <c r="E984">
        <v>0.18099999999999999</v>
      </c>
      <c r="F984">
        <v>2.2920715774999999E-10</v>
      </c>
      <c r="G984">
        <f t="shared" si="15"/>
        <v>0.63369853040266577</v>
      </c>
    </row>
    <row r="985" spans="1:7" x14ac:dyDescent="0.25">
      <c r="A985" t="s">
        <v>989</v>
      </c>
      <c r="B985">
        <v>9.0866451419420007E-8</v>
      </c>
      <c r="C985">
        <v>-0.66184861948220797</v>
      </c>
      <c r="D985">
        <v>0.56100000000000005</v>
      </c>
      <c r="E985">
        <v>0.65200000000000002</v>
      </c>
      <c r="F985">
        <v>1.3906201725228399E-3</v>
      </c>
      <c r="G985">
        <f t="shared" si="15"/>
        <v>0.63206786798307169</v>
      </c>
    </row>
    <row r="986" spans="1:7" x14ac:dyDescent="0.25">
      <c r="A986" t="s">
        <v>990</v>
      </c>
      <c r="B986">
        <v>6.0448416832000003E-10</v>
      </c>
      <c r="C986">
        <v>-0.66246033987556796</v>
      </c>
      <c r="D986">
        <v>0.24199999999999999</v>
      </c>
      <c r="E986">
        <v>0.44400000000000001</v>
      </c>
      <c r="F986">
        <v>9.2510257119743299E-6</v>
      </c>
      <c r="G986">
        <f t="shared" si="15"/>
        <v>0.63179992026470899</v>
      </c>
    </row>
    <row r="987" spans="1:7" x14ac:dyDescent="0.25">
      <c r="A987" t="s">
        <v>991</v>
      </c>
      <c r="B987">
        <v>2.9313459592123401E-5</v>
      </c>
      <c r="C987">
        <v>-0.66588483184690395</v>
      </c>
      <c r="D987">
        <v>5.2999999999999999E-2</v>
      </c>
      <c r="E987">
        <v>0.13200000000000001</v>
      </c>
      <c r="F987">
        <v>0.44861318559785601</v>
      </c>
      <c r="G987">
        <f t="shared" si="15"/>
        <v>0.63030200983498907</v>
      </c>
    </row>
    <row r="988" spans="1:7" x14ac:dyDescent="0.25">
      <c r="A988" t="s">
        <v>992</v>
      </c>
      <c r="B988">
        <v>1.7508415237821301E-6</v>
      </c>
      <c r="C988">
        <v>-0.66608288331850896</v>
      </c>
      <c r="D988">
        <v>5.7000000000000002E-2</v>
      </c>
      <c r="E988">
        <v>0.16400000000000001</v>
      </c>
      <c r="F988">
        <v>2.6794878679961599E-2</v>
      </c>
      <c r="G988">
        <f t="shared" si="15"/>
        <v>0.63021548865827015</v>
      </c>
    </row>
    <row r="989" spans="1:7" x14ac:dyDescent="0.25">
      <c r="A989" t="s">
        <v>993</v>
      </c>
      <c r="B989">
        <v>4.3271292761100002E-9</v>
      </c>
      <c r="C989">
        <v>-0.66727734741196998</v>
      </c>
      <c r="D989">
        <v>0.33</v>
      </c>
      <c r="E989">
        <v>0.51200000000000001</v>
      </c>
      <c r="F989">
        <v>6.6222386441579695E-5</v>
      </c>
      <c r="G989">
        <f t="shared" si="15"/>
        <v>0.62969392435457516</v>
      </c>
    </row>
    <row r="990" spans="1:7" x14ac:dyDescent="0.25">
      <c r="A990" t="s">
        <v>994</v>
      </c>
      <c r="B990">
        <v>5.53710041577565E-16</v>
      </c>
      <c r="C990">
        <v>-0.66779360160897705</v>
      </c>
      <c r="D990">
        <v>0.73899999999999999</v>
      </c>
      <c r="E990">
        <v>0.86399999999999999</v>
      </c>
      <c r="F990">
        <v>8.4739784800000008E-12</v>
      </c>
      <c r="G990">
        <f t="shared" si="15"/>
        <v>0.62946863490303806</v>
      </c>
    </row>
    <row r="991" spans="1:7" x14ac:dyDescent="0.25">
      <c r="A991" t="s">
        <v>995</v>
      </c>
      <c r="B991">
        <v>1.130365379174E-8</v>
      </c>
      <c r="C991">
        <v>-0.66887273488575405</v>
      </c>
      <c r="D991">
        <v>0.16700000000000001</v>
      </c>
      <c r="E991">
        <v>0.33700000000000002</v>
      </c>
      <c r="F991">
        <v>1.7299111762882199E-4</v>
      </c>
      <c r="G991">
        <f t="shared" si="15"/>
        <v>0.62899796955493126</v>
      </c>
    </row>
    <row r="992" spans="1:7" x14ac:dyDescent="0.25">
      <c r="A992" t="s">
        <v>996</v>
      </c>
      <c r="B992">
        <v>3.4342170800000001E-12</v>
      </c>
      <c r="C992">
        <v>-0.67220962069077606</v>
      </c>
      <c r="D992">
        <v>6.0999999999999999E-2</v>
      </c>
      <c r="E992">
        <v>0.23200000000000001</v>
      </c>
      <c r="F992">
        <v>5.2557258173460001E-8</v>
      </c>
      <c r="G992">
        <f t="shared" si="15"/>
        <v>0.62754480801705192</v>
      </c>
    </row>
    <row r="993" spans="1:7" x14ac:dyDescent="0.25">
      <c r="A993" t="s">
        <v>997</v>
      </c>
      <c r="B993">
        <v>2.3069122779999999E-11</v>
      </c>
      <c r="C993">
        <v>-0.67285750903513897</v>
      </c>
      <c r="D993">
        <v>0.314</v>
      </c>
      <c r="E993">
        <v>0.53200000000000003</v>
      </c>
      <c r="F993">
        <v>3.5304985499403001E-7</v>
      </c>
      <c r="G993">
        <f t="shared" si="15"/>
        <v>0.62726305222308287</v>
      </c>
    </row>
    <row r="994" spans="1:7" x14ac:dyDescent="0.25">
      <c r="A994" t="s">
        <v>998</v>
      </c>
      <c r="B994">
        <v>6.3742295200000003E-12</v>
      </c>
      <c r="C994">
        <v>-0.67404650785491704</v>
      </c>
      <c r="D994">
        <v>0.13600000000000001</v>
      </c>
      <c r="E994">
        <v>0.33800000000000002</v>
      </c>
      <c r="F994">
        <v>9.7551208500059994E-8</v>
      </c>
      <c r="G994">
        <f t="shared" si="15"/>
        <v>0.62674630560657807</v>
      </c>
    </row>
    <row r="995" spans="1:7" x14ac:dyDescent="0.25">
      <c r="A995" t="s">
        <v>999</v>
      </c>
      <c r="B995">
        <v>9.4769821723191205E-18</v>
      </c>
      <c r="C995">
        <v>-0.67415087702375898</v>
      </c>
      <c r="D995">
        <v>0.65900000000000003</v>
      </c>
      <c r="E995">
        <v>0.85799999999999998</v>
      </c>
      <c r="F995">
        <v>1.4503573999999999E-13</v>
      </c>
      <c r="G995">
        <f t="shared" si="15"/>
        <v>0.62670096641631146</v>
      </c>
    </row>
    <row r="996" spans="1:7" x14ac:dyDescent="0.25">
      <c r="A996" t="s">
        <v>1000</v>
      </c>
      <c r="B996">
        <v>1.09368031279E-9</v>
      </c>
      <c r="C996">
        <v>-0.68356588061627999</v>
      </c>
      <c r="D996">
        <v>6.8000000000000005E-2</v>
      </c>
      <c r="E996">
        <v>0.218</v>
      </c>
      <c r="F996">
        <v>1.67376835069709E-5</v>
      </c>
      <c r="G996">
        <f t="shared" si="15"/>
        <v>0.62262444257189409</v>
      </c>
    </row>
    <row r="997" spans="1:7" x14ac:dyDescent="0.25">
      <c r="A997" t="s">
        <v>1001</v>
      </c>
      <c r="B997">
        <v>1.1502675367919E-7</v>
      </c>
      <c r="C997">
        <v>-0.68512950328357602</v>
      </c>
      <c r="D997">
        <v>0.28000000000000003</v>
      </c>
      <c r="E997">
        <v>0.45200000000000001</v>
      </c>
      <c r="F997">
        <v>1.76036943830638E-3</v>
      </c>
      <c r="G997">
        <f t="shared" si="15"/>
        <v>0.62194999490418756</v>
      </c>
    </row>
    <row r="998" spans="1:7" x14ac:dyDescent="0.25">
      <c r="A998" t="s">
        <v>1002</v>
      </c>
      <c r="B998">
        <v>6.4399706451613304E-5</v>
      </c>
      <c r="C998">
        <v>-0.687611611008205</v>
      </c>
      <c r="D998">
        <v>0.26100000000000001</v>
      </c>
      <c r="E998">
        <v>0.38600000000000001</v>
      </c>
      <c r="F998">
        <v>0.98557310753548999</v>
      </c>
      <c r="G998">
        <f t="shared" si="15"/>
        <v>0.62088087106149659</v>
      </c>
    </row>
    <row r="999" spans="1:7" x14ac:dyDescent="0.25">
      <c r="A999" t="s">
        <v>1003</v>
      </c>
      <c r="B999">
        <v>3.0558309681999998E-10</v>
      </c>
      <c r="C999">
        <v>-0.69478292387510499</v>
      </c>
      <c r="D999">
        <v>9.8000000000000004E-2</v>
      </c>
      <c r="E999">
        <v>0.26800000000000002</v>
      </c>
      <c r="F999">
        <v>4.6766437137176604E-6</v>
      </c>
      <c r="G999">
        <f t="shared" si="15"/>
        <v>0.61780226962370921</v>
      </c>
    </row>
    <row r="1000" spans="1:7" x14ac:dyDescent="0.25">
      <c r="A1000" t="s">
        <v>1004</v>
      </c>
      <c r="B1000">
        <v>1.40290943090418E-16</v>
      </c>
      <c r="C1000">
        <v>-0.69732957645187899</v>
      </c>
      <c r="D1000">
        <v>0.79200000000000004</v>
      </c>
      <c r="E1000">
        <v>0.88200000000000001</v>
      </c>
      <c r="F1000">
        <v>2.14701259E-12</v>
      </c>
      <c r="G1000">
        <f t="shared" si="15"/>
        <v>0.61671268388937917</v>
      </c>
    </row>
    <row r="1001" spans="1:7" x14ac:dyDescent="0.25">
      <c r="A1001" t="s">
        <v>1005</v>
      </c>
      <c r="B1001">
        <v>2.4449534200000001E-12</v>
      </c>
      <c r="C1001">
        <v>-0.70160956687726606</v>
      </c>
      <c r="D1001">
        <v>5.7000000000000002E-2</v>
      </c>
      <c r="E1001">
        <v>0.22700000000000001</v>
      </c>
      <c r="F1001">
        <v>3.7417567073890002E-8</v>
      </c>
      <c r="G1001">
        <f t="shared" si="15"/>
        <v>0.61488581619633031</v>
      </c>
    </row>
    <row r="1002" spans="1:7" x14ac:dyDescent="0.25">
      <c r="A1002" t="s">
        <v>1006</v>
      </c>
      <c r="B1002">
        <v>1.85629562082739E-25</v>
      </c>
      <c r="C1002">
        <v>-0.70162519145049995</v>
      </c>
      <c r="D1002">
        <v>0.91300000000000003</v>
      </c>
      <c r="E1002">
        <v>0.94699999999999995</v>
      </c>
      <c r="F1002">
        <v>2.8408748181142399E-21</v>
      </c>
      <c r="G1002">
        <f t="shared" si="15"/>
        <v>0.61487915693975204</v>
      </c>
    </row>
    <row r="1003" spans="1:7" x14ac:dyDescent="0.25">
      <c r="A1003" t="s">
        <v>1007</v>
      </c>
      <c r="B1003">
        <v>2.5997824199270001E-7</v>
      </c>
      <c r="C1003">
        <v>-0.70313493515761205</v>
      </c>
      <c r="D1003">
        <v>0.17799999999999999</v>
      </c>
      <c r="E1003">
        <v>0.33500000000000002</v>
      </c>
      <c r="F1003">
        <v>3.9787070154563096E-3</v>
      </c>
      <c r="G1003">
        <f t="shared" si="15"/>
        <v>0.61423603808612448</v>
      </c>
    </row>
    <row r="1004" spans="1:7" x14ac:dyDescent="0.25">
      <c r="A1004" t="s">
        <v>1008</v>
      </c>
      <c r="B1004">
        <v>5.5024138238400002E-9</v>
      </c>
      <c r="C1004">
        <v>-0.70650683181401197</v>
      </c>
      <c r="D1004">
        <v>0.29499999999999998</v>
      </c>
      <c r="E1004">
        <v>0.48499999999999999</v>
      </c>
      <c r="F1004">
        <v>8.4208941160060494E-5</v>
      </c>
      <c r="G1004">
        <f t="shared" si="15"/>
        <v>0.61280210928423073</v>
      </c>
    </row>
    <row r="1005" spans="1:7" x14ac:dyDescent="0.25">
      <c r="A1005" t="s">
        <v>1009</v>
      </c>
      <c r="B1005">
        <v>5.4234509035000001E-10</v>
      </c>
      <c r="C1005">
        <v>-0.70673363347553697</v>
      </c>
      <c r="D1005">
        <v>0.193</v>
      </c>
      <c r="E1005">
        <v>0.38800000000000001</v>
      </c>
      <c r="F1005">
        <v>8.3000492627142897E-6</v>
      </c>
      <c r="G1005">
        <f t="shared" si="15"/>
        <v>0.61270578011656951</v>
      </c>
    </row>
    <row r="1006" spans="1:7" x14ac:dyDescent="0.25">
      <c r="A1006" t="s">
        <v>1010</v>
      </c>
      <c r="B1006">
        <v>1.6419940723684799E-5</v>
      </c>
      <c r="C1006">
        <v>-0.71141494083345902</v>
      </c>
      <c r="D1006">
        <v>9.0999999999999998E-2</v>
      </c>
      <c r="E1006">
        <v>0.19600000000000001</v>
      </c>
      <c r="F1006">
        <v>0.25129077283527201</v>
      </c>
      <c r="G1006">
        <f t="shared" si="15"/>
        <v>0.61072087304824541</v>
      </c>
    </row>
    <row r="1007" spans="1:7" x14ac:dyDescent="0.25">
      <c r="A1007" t="s">
        <v>1011</v>
      </c>
      <c r="B1007">
        <v>2.1246868699999999E-12</v>
      </c>
      <c r="C1007">
        <v>-0.71712290344985197</v>
      </c>
      <c r="D1007">
        <v>0.307</v>
      </c>
      <c r="E1007">
        <v>0.53600000000000003</v>
      </c>
      <c r="F1007">
        <v>3.2516207904249998E-8</v>
      </c>
      <c r="G1007">
        <f t="shared" si="15"/>
        <v>0.6083093551263048</v>
      </c>
    </row>
    <row r="1008" spans="1:7" x14ac:dyDescent="0.25">
      <c r="A1008" t="s">
        <v>1012</v>
      </c>
      <c r="B1008">
        <v>4.1819030000000003E-12</v>
      </c>
      <c r="C1008">
        <v>-0.71938971393069395</v>
      </c>
      <c r="D1008">
        <v>0.223</v>
      </c>
      <c r="E1008">
        <v>0.443</v>
      </c>
      <c r="F1008">
        <v>6.3999843492789995E-8</v>
      </c>
      <c r="G1008">
        <f t="shared" si="15"/>
        <v>0.60735430971074544</v>
      </c>
    </row>
    <row r="1009" spans="1:7" x14ac:dyDescent="0.25">
      <c r="A1009" t="s">
        <v>1013</v>
      </c>
      <c r="B1009">
        <v>9.0241090532526996E-7</v>
      </c>
      <c r="C1009">
        <v>-0.72013004810145298</v>
      </c>
      <c r="D1009">
        <v>0.28000000000000003</v>
      </c>
      <c r="E1009">
        <v>0.43</v>
      </c>
      <c r="F1009">
        <v>1.38104964950979E-2</v>
      </c>
      <c r="G1009">
        <f t="shared" si="15"/>
        <v>0.60704271939806431</v>
      </c>
    </row>
    <row r="1010" spans="1:7" x14ac:dyDescent="0.25">
      <c r="A1010" t="s">
        <v>1014</v>
      </c>
      <c r="B1010">
        <v>1.21349024E-12</v>
      </c>
      <c r="C1010">
        <v>-0.72264252752964397</v>
      </c>
      <c r="D1010">
        <v>0.34499999999999997</v>
      </c>
      <c r="E1010">
        <v>0.57599999999999996</v>
      </c>
      <c r="F1010">
        <v>1.8571254651710001E-8</v>
      </c>
      <c r="G1010">
        <f t="shared" si="15"/>
        <v>0.60598646356736618</v>
      </c>
    </row>
    <row r="1011" spans="1:7" x14ac:dyDescent="0.25">
      <c r="A1011" t="s">
        <v>1015</v>
      </c>
      <c r="B1011">
        <v>6.3781570000000002E-14</v>
      </c>
      <c r="C1011">
        <v>-0.72448834658486305</v>
      </c>
      <c r="D1011">
        <v>0.45100000000000001</v>
      </c>
      <c r="E1011">
        <v>0.68100000000000005</v>
      </c>
      <c r="F1011">
        <v>9.7611311286999997E-10</v>
      </c>
      <c r="G1011">
        <f t="shared" si="15"/>
        <v>0.60521164554238149</v>
      </c>
    </row>
    <row r="1012" spans="1:7" x14ac:dyDescent="0.25">
      <c r="A1012" t="s">
        <v>1016</v>
      </c>
      <c r="B1012">
        <v>8.51392344712093E-6</v>
      </c>
      <c r="C1012">
        <v>-0.72706846687361903</v>
      </c>
      <c r="D1012">
        <v>0.23899999999999999</v>
      </c>
      <c r="E1012">
        <v>0.38400000000000001</v>
      </c>
      <c r="F1012">
        <v>0.130297084434739</v>
      </c>
      <c r="G1012">
        <f t="shared" si="15"/>
        <v>0.60413025043053803</v>
      </c>
    </row>
    <row r="1013" spans="1:7" x14ac:dyDescent="0.25">
      <c r="A1013" t="s">
        <v>1017</v>
      </c>
      <c r="B1013">
        <v>5.9853059973999995E-10</v>
      </c>
      <c r="C1013">
        <v>-0.72821444039650296</v>
      </c>
      <c r="D1013">
        <v>0.36399999999999999</v>
      </c>
      <c r="E1013">
        <v>0.56399999999999995</v>
      </c>
      <c r="F1013">
        <v>9.1599122984404001E-6</v>
      </c>
      <c r="G1013">
        <f t="shared" si="15"/>
        <v>0.60365056320563193</v>
      </c>
    </row>
    <row r="1014" spans="1:7" x14ac:dyDescent="0.25">
      <c r="A1014" t="s">
        <v>1018</v>
      </c>
      <c r="B1014">
        <v>1.3201823084380001E-8</v>
      </c>
      <c r="C1014">
        <v>-0.72932839912152503</v>
      </c>
      <c r="D1014">
        <v>0.13600000000000001</v>
      </c>
      <c r="E1014">
        <v>0.3</v>
      </c>
      <c r="F1014">
        <v>2.0204070048328101E-4</v>
      </c>
      <c r="G1014">
        <f t="shared" si="15"/>
        <v>0.60318464196047472</v>
      </c>
    </row>
    <row r="1015" spans="1:7" x14ac:dyDescent="0.25">
      <c r="A1015" t="s">
        <v>1019</v>
      </c>
      <c r="B1015">
        <v>8.3475076999999995E-13</v>
      </c>
      <c r="C1015">
        <v>-0.73471389630960804</v>
      </c>
      <c r="D1015">
        <v>9.8000000000000004E-2</v>
      </c>
      <c r="E1015">
        <v>0.29499999999999998</v>
      </c>
      <c r="F1015">
        <v>1.277502582928E-8</v>
      </c>
      <c r="G1015">
        <f t="shared" si="15"/>
        <v>0.6009371859824878</v>
      </c>
    </row>
    <row r="1016" spans="1:7" x14ac:dyDescent="0.25">
      <c r="A1016" t="s">
        <v>1020</v>
      </c>
      <c r="B1016">
        <v>1.9253893884109999E-8</v>
      </c>
      <c r="C1016">
        <v>-0.73753569821707698</v>
      </c>
      <c r="D1016">
        <v>0.03</v>
      </c>
      <c r="E1016">
        <v>0.14000000000000001</v>
      </c>
      <c r="F1016">
        <v>2.9466159200235398E-4</v>
      </c>
      <c r="G1016">
        <f t="shared" si="15"/>
        <v>0.59976294723139167</v>
      </c>
    </row>
    <row r="1017" spans="1:7" x14ac:dyDescent="0.25">
      <c r="A1017" t="s">
        <v>1021</v>
      </c>
      <c r="B1017">
        <v>6.6566779231219402E-15</v>
      </c>
      <c r="C1017">
        <v>-0.73999172728277396</v>
      </c>
      <c r="D1017">
        <v>0.26900000000000002</v>
      </c>
      <c r="E1017">
        <v>0.52400000000000002</v>
      </c>
      <c r="F1017">
        <v>1.0187379894E-10</v>
      </c>
      <c r="G1017">
        <f t="shared" si="15"/>
        <v>0.59874278561686112</v>
      </c>
    </row>
    <row r="1018" spans="1:7" x14ac:dyDescent="0.25">
      <c r="A1018" t="s">
        <v>1022</v>
      </c>
      <c r="B1018">
        <v>6.7471457514296395E-26</v>
      </c>
      <c r="C1018">
        <v>-0.74612832669513796</v>
      </c>
      <c r="D1018">
        <v>0.79900000000000004</v>
      </c>
      <c r="E1018">
        <v>0.91900000000000004</v>
      </c>
      <c r="F1018">
        <v>1.03258318579879E-21</v>
      </c>
      <c r="G1018">
        <f t="shared" si="15"/>
        <v>0.59620140211709816</v>
      </c>
    </row>
    <row r="1019" spans="1:7" x14ac:dyDescent="0.25">
      <c r="A1019" t="s">
        <v>1023</v>
      </c>
      <c r="B1019">
        <v>3.7773204848960002E-8</v>
      </c>
      <c r="C1019">
        <v>-0.75157701031775903</v>
      </c>
      <c r="D1019">
        <v>0.38600000000000001</v>
      </c>
      <c r="E1019">
        <v>0.55400000000000005</v>
      </c>
      <c r="F1019">
        <v>5.7808112700850998E-4</v>
      </c>
      <c r="G1019">
        <f t="shared" si="15"/>
        <v>0.59395395130778417</v>
      </c>
    </row>
    <row r="1020" spans="1:7" x14ac:dyDescent="0.25">
      <c r="A1020" t="s">
        <v>1024</v>
      </c>
      <c r="B1020">
        <v>1.3219584571731299E-15</v>
      </c>
      <c r="C1020">
        <v>-0.76155899574840802</v>
      </c>
      <c r="D1020">
        <v>0.46200000000000002</v>
      </c>
      <c r="E1020">
        <v>0.67400000000000004</v>
      </c>
      <c r="F1020">
        <v>2.0231252229999999E-11</v>
      </c>
      <c r="G1020">
        <f t="shared" si="15"/>
        <v>0.58985857704833067</v>
      </c>
    </row>
    <row r="1021" spans="1:7" x14ac:dyDescent="0.25">
      <c r="A1021" t="s">
        <v>1025</v>
      </c>
      <c r="B1021">
        <v>4.5217350956735803E-6</v>
      </c>
      <c r="C1021">
        <v>-0.76384120462735505</v>
      </c>
      <c r="D1021">
        <v>0.34499999999999997</v>
      </c>
      <c r="E1021">
        <v>0.45700000000000002</v>
      </c>
      <c r="F1021">
        <v>6.9200633904188499E-2</v>
      </c>
      <c r="G1021">
        <f t="shared" si="15"/>
        <v>0.58892621349328778</v>
      </c>
    </row>
    <row r="1022" spans="1:7" x14ac:dyDescent="0.25">
      <c r="A1022" t="s">
        <v>1026</v>
      </c>
      <c r="B1022">
        <v>1.5917294273725299E-17</v>
      </c>
      <c r="C1022">
        <v>-0.77096283724341896</v>
      </c>
      <c r="D1022">
        <v>0.58299999999999996</v>
      </c>
      <c r="E1022">
        <v>0.78500000000000003</v>
      </c>
      <c r="F1022">
        <v>2.4359827000000001E-13</v>
      </c>
      <c r="G1022">
        <f t="shared" si="15"/>
        <v>0.58602623724501313</v>
      </c>
    </row>
    <row r="1023" spans="1:7" x14ac:dyDescent="0.25">
      <c r="A1023" t="s">
        <v>1027</v>
      </c>
      <c r="B1023">
        <v>2.5175286085E-10</v>
      </c>
      <c r="C1023">
        <v>-0.77963255920335806</v>
      </c>
      <c r="D1023">
        <v>0.13600000000000001</v>
      </c>
      <c r="E1023">
        <v>0.316</v>
      </c>
      <c r="F1023">
        <v>3.8528257824325199E-6</v>
      </c>
      <c r="G1023">
        <f t="shared" si="15"/>
        <v>0.58251513544426625</v>
      </c>
    </row>
    <row r="1024" spans="1:7" x14ac:dyDescent="0.25">
      <c r="A1024" t="s">
        <v>1028</v>
      </c>
      <c r="B1024">
        <v>1.4537012138832E-7</v>
      </c>
      <c r="C1024">
        <v>-0.78095187506335495</v>
      </c>
      <c r="D1024">
        <v>0.13600000000000001</v>
      </c>
      <c r="E1024">
        <v>0.28100000000000003</v>
      </c>
      <c r="F1024">
        <v>2.2247443377268498E-3</v>
      </c>
      <c r="G1024">
        <f t="shared" si="15"/>
        <v>0.58198268046007195</v>
      </c>
    </row>
    <row r="1025" spans="1:7" x14ac:dyDescent="0.25">
      <c r="A1025" t="s">
        <v>1029</v>
      </c>
      <c r="B1025">
        <v>6.8371379692E-10</v>
      </c>
      <c r="C1025">
        <v>-0.78158096325612203</v>
      </c>
      <c r="D1025">
        <v>0.14799999999999999</v>
      </c>
      <c r="E1025">
        <v>0.31900000000000001</v>
      </c>
      <c r="F1025">
        <v>1.04635559481267E-5</v>
      </c>
      <c r="G1025">
        <f t="shared" si="15"/>
        <v>0.58172896182183009</v>
      </c>
    </row>
    <row r="1026" spans="1:7" x14ac:dyDescent="0.25">
      <c r="A1026" t="s">
        <v>1030</v>
      </c>
      <c r="B1026">
        <v>3.4718928167000002E-10</v>
      </c>
      <c r="C1026">
        <v>-0.78380522372664296</v>
      </c>
      <c r="D1026">
        <v>0.47299999999999998</v>
      </c>
      <c r="E1026">
        <v>0.63200000000000001</v>
      </c>
      <c r="F1026">
        <v>5.3133847667281898E-6</v>
      </c>
      <c r="G1026">
        <f t="shared" ref="G1026:G1089" si="16">2^C1026</f>
        <v>0.58083277810414691</v>
      </c>
    </row>
    <row r="1027" spans="1:7" x14ac:dyDescent="0.25">
      <c r="A1027" t="s">
        <v>1031</v>
      </c>
      <c r="B1027">
        <v>7.5329860000000006E-14</v>
      </c>
      <c r="C1027">
        <v>-0.78629666938399401</v>
      </c>
      <c r="D1027">
        <v>0.59099999999999997</v>
      </c>
      <c r="E1027">
        <v>0.72399999999999998</v>
      </c>
      <c r="F1027">
        <v>1.1528481267900001E-9</v>
      </c>
      <c r="G1027">
        <f t="shared" si="16"/>
        <v>0.57983058121374709</v>
      </c>
    </row>
    <row r="1028" spans="1:7" x14ac:dyDescent="0.25">
      <c r="A1028" t="s">
        <v>1032</v>
      </c>
      <c r="B1028">
        <v>6.1428495281729996E-8</v>
      </c>
      <c r="C1028">
        <v>-0.78631643239843596</v>
      </c>
      <c r="D1028">
        <v>4.9000000000000002E-2</v>
      </c>
      <c r="E1028">
        <v>0.16600000000000001</v>
      </c>
      <c r="F1028">
        <v>9.4010169179156299E-4</v>
      </c>
      <c r="G1028">
        <f t="shared" si="16"/>
        <v>0.57982263835587489</v>
      </c>
    </row>
    <row r="1029" spans="1:7" x14ac:dyDescent="0.25">
      <c r="A1029" t="s">
        <v>1033</v>
      </c>
      <c r="B1029">
        <v>2.4163784169269501E-15</v>
      </c>
      <c r="C1029">
        <v>-0.79367944837428595</v>
      </c>
      <c r="D1029">
        <v>0.38300000000000001</v>
      </c>
      <c r="E1029">
        <v>0.63500000000000001</v>
      </c>
      <c r="F1029">
        <v>3.698025529E-11</v>
      </c>
      <c r="G1029">
        <f t="shared" si="16"/>
        <v>0.57687096293673767</v>
      </c>
    </row>
    <row r="1030" spans="1:7" x14ac:dyDescent="0.25">
      <c r="A1030" t="s">
        <v>1034</v>
      </c>
      <c r="B1030">
        <v>1.069618790989E-8</v>
      </c>
      <c r="C1030">
        <v>-0.79514382430764396</v>
      </c>
      <c r="D1030">
        <v>0.16700000000000001</v>
      </c>
      <c r="E1030">
        <v>0.33600000000000002</v>
      </c>
      <c r="F1030">
        <v>1.63694459772923E-4</v>
      </c>
      <c r="G1030">
        <f t="shared" si="16"/>
        <v>0.57628571979777043</v>
      </c>
    </row>
    <row r="1031" spans="1:7" x14ac:dyDescent="0.25">
      <c r="A1031" t="s">
        <v>1035</v>
      </c>
      <c r="B1031">
        <v>1.21320919195E-9</v>
      </c>
      <c r="C1031">
        <v>-0.79590905163560199</v>
      </c>
      <c r="D1031">
        <v>0.114</v>
      </c>
      <c r="E1031">
        <v>0.28100000000000003</v>
      </c>
      <c r="F1031">
        <v>1.8566953473573199E-5</v>
      </c>
      <c r="G1031">
        <f t="shared" si="16"/>
        <v>0.57598013016454896</v>
      </c>
    </row>
    <row r="1032" spans="1:7" x14ac:dyDescent="0.25">
      <c r="A1032" t="s">
        <v>1036</v>
      </c>
      <c r="B1032">
        <v>9.5594618999999992E-13</v>
      </c>
      <c r="C1032">
        <v>-0.799142309865019</v>
      </c>
      <c r="D1032">
        <v>0.54200000000000004</v>
      </c>
      <c r="E1032">
        <v>0.71499999999999997</v>
      </c>
      <c r="F1032">
        <v>1.462980050334E-8</v>
      </c>
      <c r="G1032">
        <f t="shared" si="16"/>
        <v>0.57469073276098481</v>
      </c>
    </row>
    <row r="1033" spans="1:7" x14ac:dyDescent="0.25">
      <c r="A1033" t="s">
        <v>1037</v>
      </c>
      <c r="B1033">
        <v>7.3812045158701804E-25</v>
      </c>
      <c r="C1033">
        <v>-0.80516344958985397</v>
      </c>
      <c r="D1033">
        <v>0.75800000000000001</v>
      </c>
      <c r="E1033">
        <v>0.89900000000000002</v>
      </c>
      <c r="F1033">
        <v>1.12961953910877E-20</v>
      </c>
      <c r="G1033">
        <f t="shared" si="16"/>
        <v>0.57229723842678248</v>
      </c>
    </row>
    <row r="1034" spans="1:7" x14ac:dyDescent="0.25">
      <c r="A1034" t="s">
        <v>1038</v>
      </c>
      <c r="B1034">
        <v>7.5277440245000003E-10</v>
      </c>
      <c r="C1034">
        <v>-0.81034521743772503</v>
      </c>
      <c r="D1034">
        <v>0.10199999999999999</v>
      </c>
      <c r="E1034">
        <v>0.27</v>
      </c>
      <c r="F1034">
        <v>1.1520459455165901E-5</v>
      </c>
      <c r="G1034">
        <f t="shared" si="16"/>
        <v>0.57024538958755855</v>
      </c>
    </row>
    <row r="1035" spans="1:7" x14ac:dyDescent="0.25">
      <c r="A1035" t="s">
        <v>1039</v>
      </c>
      <c r="B1035">
        <v>3.3077371400000001E-12</v>
      </c>
      <c r="C1035">
        <v>-0.82166188857159905</v>
      </c>
      <c r="D1035">
        <v>0.53400000000000003</v>
      </c>
      <c r="E1035">
        <v>0.66</v>
      </c>
      <c r="F1035">
        <v>5.0621609194410002E-8</v>
      </c>
      <c r="G1035">
        <f t="shared" si="16"/>
        <v>0.56578981494351888</v>
      </c>
    </row>
    <row r="1036" spans="1:7" x14ac:dyDescent="0.25">
      <c r="A1036" t="s">
        <v>1040</v>
      </c>
      <c r="B1036">
        <v>1.7377295000000001E-13</v>
      </c>
      <c r="C1036">
        <v>-0.82641798945290101</v>
      </c>
      <c r="D1036">
        <v>0.70499999999999996</v>
      </c>
      <c r="E1036">
        <v>0.84299999999999997</v>
      </c>
      <c r="F1036">
        <v>2.65942116773E-9</v>
      </c>
      <c r="G1036">
        <f t="shared" si="16"/>
        <v>0.56392765930549782</v>
      </c>
    </row>
    <row r="1037" spans="1:7" x14ac:dyDescent="0.25">
      <c r="A1037" t="s">
        <v>1041</v>
      </c>
      <c r="B1037">
        <v>1.9543928337293801E-23</v>
      </c>
      <c r="C1037">
        <v>-0.82697602962319805</v>
      </c>
      <c r="D1037">
        <v>0.99199999999999999</v>
      </c>
      <c r="E1037">
        <v>0.996</v>
      </c>
      <c r="F1037">
        <v>2.9910027927394399E-19</v>
      </c>
      <c r="G1037">
        <f t="shared" si="16"/>
        <v>0.56370957202893335</v>
      </c>
    </row>
    <row r="1038" spans="1:7" x14ac:dyDescent="0.25">
      <c r="A1038" t="s">
        <v>1042</v>
      </c>
      <c r="B1038">
        <v>7.6284560000000001E-13</v>
      </c>
      <c r="C1038">
        <v>-0.83087003310673602</v>
      </c>
      <c r="D1038">
        <v>0.371</v>
      </c>
      <c r="E1038">
        <v>0.58699999999999997</v>
      </c>
      <c r="F1038">
        <v>1.167458903917E-8</v>
      </c>
      <c r="G1038">
        <f t="shared" si="16"/>
        <v>0.56219010517031942</v>
      </c>
    </row>
    <row r="1039" spans="1:7" x14ac:dyDescent="0.25">
      <c r="A1039" t="s">
        <v>1043</v>
      </c>
      <c r="B1039">
        <v>6.0698473220000004E-11</v>
      </c>
      <c r="C1039">
        <v>-0.840095121871276</v>
      </c>
      <c r="D1039">
        <v>0.26900000000000002</v>
      </c>
      <c r="E1039">
        <v>0.47399999999999998</v>
      </c>
      <c r="F1039">
        <v>9.2892943410988003E-7</v>
      </c>
      <c r="G1039">
        <f t="shared" si="16"/>
        <v>0.5586067369486839</v>
      </c>
    </row>
    <row r="1040" spans="1:7" x14ac:dyDescent="0.25">
      <c r="A1040" t="s">
        <v>1044</v>
      </c>
      <c r="B1040">
        <v>3.0403396228657601E-16</v>
      </c>
      <c r="C1040">
        <v>-0.85033132813273904</v>
      </c>
      <c r="D1040">
        <v>0.48499999999999999</v>
      </c>
      <c r="E1040">
        <v>0.71799999999999997</v>
      </c>
      <c r="F1040">
        <v>4.6529357600000002E-12</v>
      </c>
      <c r="G1040">
        <f t="shared" si="16"/>
        <v>0.55465733926635996</v>
      </c>
    </row>
    <row r="1041" spans="1:7" x14ac:dyDescent="0.25">
      <c r="A1041" t="s">
        <v>1045</v>
      </c>
      <c r="B1041">
        <v>1.83478577484453E-19</v>
      </c>
      <c r="C1041">
        <v>-0.85145144903057501</v>
      </c>
      <c r="D1041">
        <v>0.92800000000000005</v>
      </c>
      <c r="E1041">
        <v>0.93100000000000005</v>
      </c>
      <c r="F1041">
        <v>2.8079561498220699E-15</v>
      </c>
      <c r="G1041">
        <f t="shared" si="16"/>
        <v>0.55422686564802537</v>
      </c>
    </row>
    <row r="1042" spans="1:7" x14ac:dyDescent="0.25">
      <c r="A1042" t="s">
        <v>1046</v>
      </c>
      <c r="B1042">
        <v>3.0674899596999998E-10</v>
      </c>
      <c r="C1042">
        <v>-0.85311629246199505</v>
      </c>
      <c r="D1042">
        <v>0.53400000000000003</v>
      </c>
      <c r="E1042">
        <v>0.67900000000000005</v>
      </c>
      <c r="F1042">
        <v>4.6944866343620296E-6</v>
      </c>
      <c r="G1042">
        <f t="shared" si="16"/>
        <v>0.55358766696399742</v>
      </c>
    </row>
    <row r="1043" spans="1:7" x14ac:dyDescent="0.25">
      <c r="A1043" t="s">
        <v>1047</v>
      </c>
      <c r="B1043">
        <v>2.7634079955210402E-18</v>
      </c>
      <c r="C1043">
        <v>-0.85599858566276898</v>
      </c>
      <c r="D1043">
        <v>0.69299999999999995</v>
      </c>
      <c r="E1043">
        <v>0.85699999999999998</v>
      </c>
      <c r="F1043">
        <v>4.2291200000000001E-14</v>
      </c>
      <c r="G1043">
        <f t="shared" si="16"/>
        <v>0.5524827840227976</v>
      </c>
    </row>
    <row r="1044" spans="1:7" x14ac:dyDescent="0.25">
      <c r="A1044" t="s">
        <v>1048</v>
      </c>
      <c r="B1044">
        <v>2.7336347975683001E-4</v>
      </c>
      <c r="C1044">
        <v>-0.864649554113888</v>
      </c>
      <c r="D1044">
        <v>0.46200000000000002</v>
      </c>
      <c r="E1044">
        <v>0.52100000000000002</v>
      </c>
      <c r="F1044">
        <v>1</v>
      </c>
      <c r="G1044">
        <f t="shared" si="16"/>
        <v>0.54917979227321978</v>
      </c>
    </row>
    <row r="1045" spans="1:7" x14ac:dyDescent="0.25">
      <c r="A1045" t="s">
        <v>1049</v>
      </c>
      <c r="B1045">
        <v>9.4148916000000006E-13</v>
      </c>
      <c r="C1045">
        <v>-0.87900840345377795</v>
      </c>
      <c r="D1045">
        <v>0.125</v>
      </c>
      <c r="E1045">
        <v>0.33100000000000002</v>
      </c>
      <c r="F1045">
        <v>1.440855008619E-8</v>
      </c>
      <c r="G1045">
        <f t="shared" si="16"/>
        <v>0.5437410282190045</v>
      </c>
    </row>
    <row r="1046" spans="1:7" x14ac:dyDescent="0.25">
      <c r="A1046" t="s">
        <v>1050</v>
      </c>
      <c r="B1046">
        <v>1.5948765907385201E-16</v>
      </c>
      <c r="C1046">
        <v>-0.880116728054673</v>
      </c>
      <c r="D1046">
        <v>0.432</v>
      </c>
      <c r="E1046">
        <v>0.622</v>
      </c>
      <c r="F1046">
        <v>2.44079913E-12</v>
      </c>
      <c r="G1046">
        <f t="shared" si="16"/>
        <v>0.54332346933372555</v>
      </c>
    </row>
    <row r="1047" spans="1:7" x14ac:dyDescent="0.25">
      <c r="A1047" t="s">
        <v>1051</v>
      </c>
      <c r="B1047">
        <v>1.59709565207053E-18</v>
      </c>
      <c r="C1047">
        <v>-0.89219964137111596</v>
      </c>
      <c r="D1047">
        <v>0.36399999999999999</v>
      </c>
      <c r="E1047">
        <v>0.64600000000000002</v>
      </c>
      <c r="F1047">
        <v>2.444195E-14</v>
      </c>
      <c r="G1047">
        <f t="shared" si="16"/>
        <v>0.53879200886481093</v>
      </c>
    </row>
    <row r="1048" spans="1:7" x14ac:dyDescent="0.25">
      <c r="A1048" t="s">
        <v>1052</v>
      </c>
      <c r="B1048">
        <v>6.9279601807978403E-16</v>
      </c>
      <c r="C1048">
        <v>-0.89725253108665404</v>
      </c>
      <c r="D1048">
        <v>0.40899999999999997</v>
      </c>
      <c r="E1048">
        <v>0.64500000000000002</v>
      </c>
      <c r="F1048">
        <v>1.0602550259999999E-11</v>
      </c>
      <c r="G1048">
        <f t="shared" si="16"/>
        <v>0.53690824651478775</v>
      </c>
    </row>
    <row r="1049" spans="1:7" x14ac:dyDescent="0.25">
      <c r="A1049" t="s">
        <v>1053</v>
      </c>
      <c r="B1049">
        <v>2.2592655000000001E-13</v>
      </c>
      <c r="C1049">
        <v>-0.90189693308686203</v>
      </c>
      <c r="D1049">
        <v>0.14799999999999999</v>
      </c>
      <c r="E1049">
        <v>0.36699999999999999</v>
      </c>
      <c r="F1049">
        <v>3.4575798565299998E-9</v>
      </c>
      <c r="G1049">
        <f t="shared" si="16"/>
        <v>0.53518258158038612</v>
      </c>
    </row>
    <row r="1050" spans="1:7" x14ac:dyDescent="0.25">
      <c r="A1050" t="s">
        <v>1054</v>
      </c>
      <c r="B1050">
        <v>2.8480119999999999E-14</v>
      </c>
      <c r="C1050">
        <v>-0.90372119674675699</v>
      </c>
      <c r="D1050">
        <v>0.38600000000000001</v>
      </c>
      <c r="E1050">
        <v>0.60299999999999998</v>
      </c>
      <c r="F1050">
        <v>4.3585968894999998E-10</v>
      </c>
      <c r="G1050">
        <f t="shared" si="16"/>
        <v>0.53450627986657417</v>
      </c>
    </row>
    <row r="1051" spans="1:7" x14ac:dyDescent="0.25">
      <c r="A1051" t="s">
        <v>1055</v>
      </c>
      <c r="B1051">
        <v>1.7070510395E-10</v>
      </c>
      <c r="C1051">
        <v>-0.91156828611078999</v>
      </c>
      <c r="D1051">
        <v>0.64</v>
      </c>
      <c r="E1051">
        <v>0.78100000000000003</v>
      </c>
      <c r="F1051">
        <v>2.6124709108953499E-6</v>
      </c>
      <c r="G1051">
        <f t="shared" si="16"/>
        <v>0.53160689209912737</v>
      </c>
    </row>
    <row r="1052" spans="1:7" x14ac:dyDescent="0.25">
      <c r="A1052" t="s">
        <v>1056</v>
      </c>
      <c r="B1052">
        <v>8.3301511E-13</v>
      </c>
      <c r="C1052">
        <v>-0.91219191010594902</v>
      </c>
      <c r="D1052">
        <v>0.39400000000000002</v>
      </c>
      <c r="E1052">
        <v>0.59499999999999997</v>
      </c>
      <c r="F1052">
        <v>1.2748463222289999E-8</v>
      </c>
      <c r="G1052">
        <f t="shared" si="16"/>
        <v>0.53137714765399136</v>
      </c>
    </row>
    <row r="1053" spans="1:7" x14ac:dyDescent="0.25">
      <c r="A1053" t="s">
        <v>1057</v>
      </c>
      <c r="B1053">
        <v>1.5547598320452799E-15</v>
      </c>
      <c r="C1053">
        <v>-0.92252646346782796</v>
      </c>
      <c r="D1053">
        <v>0.73899999999999999</v>
      </c>
      <c r="E1053">
        <v>0.83599999999999997</v>
      </c>
      <c r="F1053">
        <v>2.3794044469999999E-11</v>
      </c>
      <c r="G1053">
        <f t="shared" si="16"/>
        <v>0.52758429938221929</v>
      </c>
    </row>
    <row r="1054" spans="1:7" x14ac:dyDescent="0.25">
      <c r="A1054" t="s">
        <v>1058</v>
      </c>
      <c r="B1054">
        <v>3.1745105647183001E-7</v>
      </c>
      <c r="C1054">
        <v>-0.92677045532126301</v>
      </c>
      <c r="D1054">
        <v>0.216</v>
      </c>
      <c r="E1054">
        <v>0.36</v>
      </c>
      <c r="F1054">
        <v>4.85827096824493E-3</v>
      </c>
      <c r="G1054">
        <f t="shared" si="16"/>
        <v>0.52603457938361597</v>
      </c>
    </row>
    <row r="1055" spans="1:7" x14ac:dyDescent="0.25">
      <c r="A1055" t="s">
        <v>1059</v>
      </c>
      <c r="B1055">
        <v>2.350236E-13</v>
      </c>
      <c r="C1055">
        <v>-0.93983594912493795</v>
      </c>
      <c r="D1055">
        <v>0.42399999999999999</v>
      </c>
      <c r="E1055">
        <v>0.63800000000000001</v>
      </c>
      <c r="F1055">
        <v>3.5968011751400001E-9</v>
      </c>
      <c r="G1055">
        <f t="shared" si="16"/>
        <v>0.52129215391188244</v>
      </c>
    </row>
    <row r="1056" spans="1:7" x14ac:dyDescent="0.25">
      <c r="A1056" t="s">
        <v>1060</v>
      </c>
      <c r="B1056">
        <v>8.9767700000000003E-14</v>
      </c>
      <c r="C1056">
        <v>-0.94628458642664004</v>
      </c>
      <c r="D1056">
        <v>0.496</v>
      </c>
      <c r="E1056">
        <v>0.68700000000000006</v>
      </c>
      <c r="F1056">
        <v>1.3738049273799999E-9</v>
      </c>
      <c r="G1056">
        <f t="shared" si="16"/>
        <v>0.51896725354857975</v>
      </c>
    </row>
    <row r="1057" spans="1:7" x14ac:dyDescent="0.25">
      <c r="A1057" t="s">
        <v>1061</v>
      </c>
      <c r="B1057">
        <v>2.9048254938199101E-16</v>
      </c>
      <c r="C1057">
        <v>-0.95090041664393299</v>
      </c>
      <c r="D1057">
        <v>0.29899999999999999</v>
      </c>
      <c r="E1057">
        <v>0.56000000000000005</v>
      </c>
      <c r="F1057">
        <v>4.4455449399999996E-12</v>
      </c>
      <c r="G1057">
        <f t="shared" si="16"/>
        <v>0.51730949729236497</v>
      </c>
    </row>
    <row r="1058" spans="1:7" x14ac:dyDescent="0.25">
      <c r="A1058" t="s">
        <v>1062</v>
      </c>
      <c r="B1058">
        <v>5.5621858218429902E-15</v>
      </c>
      <c r="C1058">
        <v>-0.95859085762049201</v>
      </c>
      <c r="D1058">
        <v>0.36699999999999999</v>
      </c>
      <c r="E1058">
        <v>0.60199999999999998</v>
      </c>
      <c r="F1058">
        <v>8.5123691820000004E-11</v>
      </c>
      <c r="G1058">
        <f t="shared" si="16"/>
        <v>0.51455926014630504</v>
      </c>
    </row>
    <row r="1059" spans="1:7" x14ac:dyDescent="0.25">
      <c r="A1059" t="s">
        <v>1063</v>
      </c>
      <c r="B1059">
        <v>1.2513226930640999E-20</v>
      </c>
      <c r="C1059">
        <v>-0.96772619619768896</v>
      </c>
      <c r="D1059">
        <v>7.1999999999999995E-2</v>
      </c>
      <c r="E1059">
        <v>0.32500000000000001</v>
      </c>
      <c r="F1059">
        <v>1.9150242494653001E-16</v>
      </c>
      <c r="G1059">
        <f t="shared" si="16"/>
        <v>0.51131129599331471</v>
      </c>
    </row>
    <row r="1060" spans="1:7" x14ac:dyDescent="0.25">
      <c r="A1060" t="s">
        <v>1064</v>
      </c>
      <c r="B1060">
        <v>2.8137292750285501E-25</v>
      </c>
      <c r="C1060">
        <v>-0.96932095077303304</v>
      </c>
      <c r="D1060">
        <v>0.65500000000000003</v>
      </c>
      <c r="E1060">
        <v>0.86699999999999999</v>
      </c>
      <c r="F1060">
        <v>4.3061312825037004E-21</v>
      </c>
      <c r="G1060">
        <f t="shared" si="16"/>
        <v>0.51074640494473134</v>
      </c>
    </row>
    <row r="1061" spans="1:7" x14ac:dyDescent="0.25">
      <c r="A1061" t="s">
        <v>1065</v>
      </c>
      <c r="B1061">
        <v>5.8242202999999996E-13</v>
      </c>
      <c r="C1061">
        <v>-0.97836633912465698</v>
      </c>
      <c r="D1061">
        <v>0.11700000000000001</v>
      </c>
      <c r="E1061">
        <v>0.316</v>
      </c>
      <c r="F1061">
        <v>8.9133867392200004E-9</v>
      </c>
      <c r="G1061">
        <f t="shared" si="16"/>
        <v>0.50755415240163548</v>
      </c>
    </row>
    <row r="1062" spans="1:7" x14ac:dyDescent="0.25">
      <c r="A1062" t="s">
        <v>1066</v>
      </c>
      <c r="B1062">
        <v>3.80997546005437E-19</v>
      </c>
      <c r="C1062">
        <v>-0.97960944887729395</v>
      </c>
      <c r="D1062">
        <v>0.48099999999999998</v>
      </c>
      <c r="E1062">
        <v>0.73099999999999998</v>
      </c>
      <c r="F1062">
        <v>5.8307864440671997E-15</v>
      </c>
      <c r="G1062">
        <f t="shared" si="16"/>
        <v>0.50711700265938731</v>
      </c>
    </row>
    <row r="1063" spans="1:7" x14ac:dyDescent="0.25">
      <c r="A1063" t="s">
        <v>1067</v>
      </c>
      <c r="B1063">
        <v>1.4347052312883301E-20</v>
      </c>
      <c r="C1063">
        <v>-0.98952910385620596</v>
      </c>
      <c r="D1063">
        <v>0.379</v>
      </c>
      <c r="E1063">
        <v>0.63600000000000001</v>
      </c>
      <c r="F1063">
        <v>2.1956728859636599E-16</v>
      </c>
      <c r="G1063">
        <f t="shared" si="16"/>
        <v>0.50364213716496431</v>
      </c>
    </row>
    <row r="1064" spans="1:7" x14ac:dyDescent="0.25">
      <c r="A1064" t="s">
        <v>1068</v>
      </c>
      <c r="B1064">
        <v>6.5104822626207797E-4</v>
      </c>
      <c r="C1064">
        <v>-0.99115282425009299</v>
      </c>
      <c r="D1064">
        <v>0.61699999999999999</v>
      </c>
      <c r="E1064">
        <v>0.66900000000000004</v>
      </c>
      <c r="F1064">
        <v>1</v>
      </c>
      <c r="G1064">
        <f t="shared" si="16"/>
        <v>0.50307561827790792</v>
      </c>
    </row>
    <row r="1065" spans="1:7" x14ac:dyDescent="0.25">
      <c r="A1065" t="s">
        <v>1069</v>
      </c>
      <c r="B1065">
        <v>1.14854904469063E-22</v>
      </c>
      <c r="C1065">
        <v>-0.99401431959550202</v>
      </c>
      <c r="D1065">
        <v>0.439</v>
      </c>
      <c r="E1065">
        <v>0.71599999999999997</v>
      </c>
      <c r="F1065">
        <v>1.7577394579945399E-18</v>
      </c>
      <c r="G1065">
        <f t="shared" si="16"/>
        <v>0.50207878816793694</v>
      </c>
    </row>
    <row r="1066" spans="1:7" x14ac:dyDescent="0.25">
      <c r="A1066" t="s">
        <v>1070</v>
      </c>
      <c r="B1066">
        <v>8.6011830799600004E-9</v>
      </c>
      <c r="C1066">
        <v>-0.99915838004600799</v>
      </c>
      <c r="D1066">
        <v>0.106</v>
      </c>
      <c r="E1066">
        <v>0.26100000000000001</v>
      </c>
      <c r="F1066">
        <v>1.3163250585568201E-4</v>
      </c>
      <c r="G1066">
        <f t="shared" si="16"/>
        <v>0.50029176834477063</v>
      </c>
    </row>
    <row r="1067" spans="1:7" x14ac:dyDescent="0.25">
      <c r="A1067" t="s">
        <v>1071</v>
      </c>
      <c r="B1067">
        <v>7.1068442761208898E-27</v>
      </c>
      <c r="C1067">
        <v>-1.0076984831251801</v>
      </c>
      <c r="D1067">
        <v>0.621</v>
      </c>
      <c r="E1067">
        <v>0.81699999999999995</v>
      </c>
      <c r="F1067">
        <v>1.08763144801754E-22</v>
      </c>
      <c r="G1067">
        <f t="shared" si="16"/>
        <v>0.49733901512747297</v>
      </c>
    </row>
    <row r="1068" spans="1:7" x14ac:dyDescent="0.25">
      <c r="A1068" t="s">
        <v>1072</v>
      </c>
      <c r="B1068">
        <v>5.3661040129919001E-22</v>
      </c>
      <c r="C1068">
        <v>-1.01358411859875</v>
      </c>
      <c r="D1068">
        <v>0.25800000000000001</v>
      </c>
      <c r="E1068">
        <v>0.56599999999999995</v>
      </c>
      <c r="F1068">
        <v>8.2122855814827995E-18</v>
      </c>
      <c r="G1068">
        <f t="shared" si="16"/>
        <v>0.49531419813693006</v>
      </c>
    </row>
    <row r="1069" spans="1:7" x14ac:dyDescent="0.25">
      <c r="A1069" t="s">
        <v>1073</v>
      </c>
      <c r="B1069">
        <v>4.2712335201642801E-19</v>
      </c>
      <c r="C1069">
        <v>-1.02562604172838</v>
      </c>
      <c r="D1069">
        <v>0.155</v>
      </c>
      <c r="E1069">
        <v>0.42599999999999999</v>
      </c>
      <c r="F1069">
        <v>6.5366957792594102E-15</v>
      </c>
      <c r="G1069">
        <f t="shared" si="16"/>
        <v>0.49119710341015743</v>
      </c>
    </row>
    <row r="1070" spans="1:7" x14ac:dyDescent="0.25">
      <c r="A1070" t="s">
        <v>1074</v>
      </c>
      <c r="B1070">
        <v>5.2190589702699997E-9</v>
      </c>
      <c r="C1070">
        <v>-1.0259630815030101</v>
      </c>
      <c r="D1070">
        <v>0.42</v>
      </c>
      <c r="E1070">
        <v>0.56000000000000005</v>
      </c>
      <c r="F1070">
        <v>7.9872478481037896E-5</v>
      </c>
      <c r="G1070">
        <f t="shared" si="16"/>
        <v>0.49108236424508322</v>
      </c>
    </row>
    <row r="1071" spans="1:7" x14ac:dyDescent="0.25">
      <c r="A1071" t="s">
        <v>1075</v>
      </c>
      <c r="B1071">
        <v>2.1856053747706799E-20</v>
      </c>
      <c r="C1071">
        <v>-1.0300249172487199</v>
      </c>
      <c r="D1071">
        <v>0.216</v>
      </c>
      <c r="E1071">
        <v>0.51200000000000001</v>
      </c>
      <c r="F1071">
        <v>3.34485046554904E-16</v>
      </c>
      <c r="G1071">
        <f t="shared" si="16"/>
        <v>0.48970169092547433</v>
      </c>
    </row>
    <row r="1072" spans="1:7" x14ac:dyDescent="0.25">
      <c r="A1072" t="s">
        <v>1076</v>
      </c>
      <c r="B1072">
        <v>4.8890753646809996E-7</v>
      </c>
      <c r="C1072">
        <v>-1.03312447500997</v>
      </c>
      <c r="D1072">
        <v>0.32200000000000001</v>
      </c>
      <c r="E1072">
        <v>0.48599999999999999</v>
      </c>
      <c r="F1072">
        <v>7.4822409381077801E-3</v>
      </c>
      <c r="G1072">
        <f t="shared" si="16"/>
        <v>0.48865072084560562</v>
      </c>
    </row>
    <row r="1073" spans="1:7" x14ac:dyDescent="0.25">
      <c r="A1073" t="s">
        <v>1077</v>
      </c>
      <c r="B1073">
        <v>5.54152004317193E-22</v>
      </c>
      <c r="C1073">
        <v>-1.0337501802167399</v>
      </c>
      <c r="D1073">
        <v>0.121</v>
      </c>
      <c r="E1073">
        <v>0.40799999999999997</v>
      </c>
      <c r="F1073">
        <v>8.4807422740703199E-18</v>
      </c>
      <c r="G1073">
        <f t="shared" si="16"/>
        <v>0.48843883614496586</v>
      </c>
    </row>
    <row r="1074" spans="1:7" x14ac:dyDescent="0.25">
      <c r="A1074" t="s">
        <v>1078</v>
      </c>
      <c r="B1074">
        <v>3.3559459386506201E-20</v>
      </c>
      <c r="C1074">
        <v>-1.04975402404503</v>
      </c>
      <c r="D1074">
        <v>0.55700000000000005</v>
      </c>
      <c r="E1074">
        <v>0.74199999999999999</v>
      </c>
      <c r="F1074">
        <v>5.13593966451091E-16</v>
      </c>
      <c r="G1074">
        <f t="shared" si="16"/>
        <v>0.48305051636640306</v>
      </c>
    </row>
    <row r="1075" spans="1:7" x14ac:dyDescent="0.25">
      <c r="A1075" t="s">
        <v>1079</v>
      </c>
      <c r="B1075">
        <v>1.6005359965299301E-26</v>
      </c>
      <c r="C1075">
        <v>-1.06027244132448</v>
      </c>
      <c r="D1075">
        <v>0.51900000000000002</v>
      </c>
      <c r="E1075">
        <v>0.77600000000000002</v>
      </c>
      <c r="F1075">
        <v>2.4494602890894E-22</v>
      </c>
      <c r="G1075">
        <f t="shared" si="16"/>
        <v>0.47954149356755832</v>
      </c>
    </row>
    <row r="1076" spans="1:7" x14ac:dyDescent="0.25">
      <c r="A1076" t="s">
        <v>1080</v>
      </c>
      <c r="B1076">
        <v>9.7595838963640405E-19</v>
      </c>
      <c r="C1076">
        <v>-1.0607499858575</v>
      </c>
      <c r="D1076">
        <v>0.44700000000000001</v>
      </c>
      <c r="E1076">
        <v>0.70399999999999996</v>
      </c>
      <c r="F1076">
        <v>1.4936070000000001E-14</v>
      </c>
      <c r="G1076">
        <f t="shared" si="16"/>
        <v>0.47938278745475466</v>
      </c>
    </row>
    <row r="1077" spans="1:7" x14ac:dyDescent="0.25">
      <c r="A1077" t="s">
        <v>1081</v>
      </c>
      <c r="B1077">
        <v>2.0226060690139499E-19</v>
      </c>
      <c r="C1077">
        <v>-1.06876544876062</v>
      </c>
      <c r="D1077">
        <v>0.22</v>
      </c>
      <c r="E1077">
        <v>0.503</v>
      </c>
      <c r="F1077">
        <v>3.0953963280189498E-15</v>
      </c>
      <c r="G1077">
        <f t="shared" si="16"/>
        <v>0.47672677188196705</v>
      </c>
    </row>
    <row r="1078" spans="1:7" x14ac:dyDescent="0.25">
      <c r="A1078" t="s">
        <v>1082</v>
      </c>
      <c r="B1078">
        <v>1.6892655451463701E-22</v>
      </c>
      <c r="C1078">
        <v>-1.07309600718944</v>
      </c>
      <c r="D1078">
        <v>0.121</v>
      </c>
      <c r="E1078">
        <v>0.41</v>
      </c>
      <c r="F1078">
        <v>2.5852519902919999E-18</v>
      </c>
      <c r="G1078">
        <f t="shared" si="16"/>
        <v>0.47529791985822661</v>
      </c>
    </row>
    <row r="1079" spans="1:7" x14ac:dyDescent="0.25">
      <c r="A1079" t="s">
        <v>1083</v>
      </c>
      <c r="B1079">
        <v>3.8049106585319603E-21</v>
      </c>
      <c r="C1079">
        <v>-1.08851585999722</v>
      </c>
      <c r="D1079">
        <v>0.186</v>
      </c>
      <c r="E1079">
        <v>0.47799999999999998</v>
      </c>
      <c r="F1079">
        <v>5.8230352718173101E-17</v>
      </c>
      <c r="G1079">
        <f t="shared" si="16"/>
        <v>0.47024487968683459</v>
      </c>
    </row>
    <row r="1080" spans="1:7" x14ac:dyDescent="0.25">
      <c r="A1080" t="s">
        <v>1084</v>
      </c>
      <c r="B1080">
        <v>1.8049214152005899E-15</v>
      </c>
      <c r="C1080">
        <v>-1.0949494286024499</v>
      </c>
      <c r="D1080">
        <v>0.41299999999999998</v>
      </c>
      <c r="E1080">
        <v>0.64900000000000002</v>
      </c>
      <c r="F1080">
        <v>2.7622517339999999E-11</v>
      </c>
      <c r="G1080">
        <f t="shared" si="16"/>
        <v>0.46815253377778321</v>
      </c>
    </row>
    <row r="1081" spans="1:7" x14ac:dyDescent="0.25">
      <c r="A1081" t="s">
        <v>1085</v>
      </c>
      <c r="B1081">
        <v>2.4668627591841898E-16</v>
      </c>
      <c r="C1081">
        <v>-1.1002867549733399</v>
      </c>
      <c r="D1081">
        <v>0.56799999999999995</v>
      </c>
      <c r="E1081">
        <v>0.72799999999999998</v>
      </c>
      <c r="F1081">
        <v>3.7752867699999997E-12</v>
      </c>
      <c r="G1081">
        <f t="shared" si="16"/>
        <v>0.46642377857764794</v>
      </c>
    </row>
    <row r="1082" spans="1:7" x14ac:dyDescent="0.25">
      <c r="A1082" t="s">
        <v>1086</v>
      </c>
      <c r="B1082">
        <v>1.86919309887376E-23</v>
      </c>
      <c r="C1082">
        <v>-1.10117777302734</v>
      </c>
      <c r="D1082">
        <v>0.24199999999999999</v>
      </c>
      <c r="E1082">
        <v>0.56000000000000005</v>
      </c>
      <c r="F1082">
        <v>2.8606131185163999E-19</v>
      </c>
      <c r="G1082">
        <f t="shared" si="16"/>
        <v>0.46613580108692765</v>
      </c>
    </row>
    <row r="1083" spans="1:7" x14ac:dyDescent="0.25">
      <c r="A1083" t="s">
        <v>1087</v>
      </c>
      <c r="B1083">
        <v>9.1755829415E-10</v>
      </c>
      <c r="C1083">
        <v>-1.1104659789237901</v>
      </c>
      <c r="D1083">
        <v>0.27300000000000002</v>
      </c>
      <c r="E1083">
        <v>0.44500000000000001</v>
      </c>
      <c r="F1083">
        <v>1.40423121336654E-5</v>
      </c>
      <c r="G1083">
        <f t="shared" si="16"/>
        <v>0.46314441485379304</v>
      </c>
    </row>
    <row r="1084" spans="1:7" x14ac:dyDescent="0.25">
      <c r="A1084" t="s">
        <v>1088</v>
      </c>
      <c r="B1084">
        <v>1.64983524850624E-26</v>
      </c>
      <c r="C1084">
        <v>-1.1142335197264199</v>
      </c>
      <c r="D1084">
        <v>0.34100000000000003</v>
      </c>
      <c r="E1084">
        <v>0.65500000000000003</v>
      </c>
      <c r="F1084">
        <v>2.5249078643139399E-22</v>
      </c>
      <c r="G1084">
        <f t="shared" si="16"/>
        <v>0.46193650949309251</v>
      </c>
    </row>
    <row r="1085" spans="1:7" x14ac:dyDescent="0.25">
      <c r="A1085" t="s">
        <v>1089</v>
      </c>
      <c r="B1085">
        <v>9.7845758440251904E-24</v>
      </c>
      <c r="C1085">
        <v>-1.1177573736968001</v>
      </c>
      <c r="D1085">
        <v>0.152</v>
      </c>
      <c r="E1085">
        <v>0.45900000000000002</v>
      </c>
      <c r="F1085">
        <v>1.4974314871696199E-19</v>
      </c>
      <c r="G1085">
        <f t="shared" si="16"/>
        <v>0.46080958357495222</v>
      </c>
    </row>
    <row r="1086" spans="1:7" x14ac:dyDescent="0.25">
      <c r="A1086" t="s">
        <v>1090</v>
      </c>
      <c r="B1086">
        <v>1.6286351292077899E-30</v>
      </c>
      <c r="C1086">
        <v>-1.1430949810006801</v>
      </c>
      <c r="D1086">
        <v>0.436</v>
      </c>
      <c r="E1086">
        <v>0.75700000000000001</v>
      </c>
      <c r="F1086">
        <v>2.4924632017395999E-26</v>
      </c>
      <c r="G1086">
        <f t="shared" si="16"/>
        <v>0.45278718091552617</v>
      </c>
    </row>
    <row r="1087" spans="1:7" x14ac:dyDescent="0.25">
      <c r="A1087" t="s">
        <v>1091</v>
      </c>
      <c r="B1087">
        <v>3.2598633364700001E-9</v>
      </c>
      <c r="C1087">
        <v>-1.1650676548880701</v>
      </c>
      <c r="D1087">
        <v>0.45100000000000001</v>
      </c>
      <c r="E1087">
        <v>0.60399999999999998</v>
      </c>
      <c r="F1087">
        <v>4.9888948501328099E-5</v>
      </c>
      <c r="G1087">
        <f t="shared" si="16"/>
        <v>0.44594334679790421</v>
      </c>
    </row>
    <row r="1088" spans="1:7" x14ac:dyDescent="0.25">
      <c r="A1088" t="s">
        <v>1092</v>
      </c>
      <c r="B1088">
        <v>3.5086317473563502E-25</v>
      </c>
      <c r="C1088">
        <v>-1.1692026963417199</v>
      </c>
      <c r="D1088">
        <v>0.25</v>
      </c>
      <c r="E1088">
        <v>0.57799999999999996</v>
      </c>
      <c r="F1088">
        <v>5.3696100261541699E-21</v>
      </c>
      <c r="G1088">
        <f t="shared" si="16"/>
        <v>0.44466701737644043</v>
      </c>
    </row>
    <row r="1089" spans="1:7" x14ac:dyDescent="0.25">
      <c r="A1089" t="s">
        <v>1093</v>
      </c>
      <c r="B1089">
        <v>1.14508199035943E-18</v>
      </c>
      <c r="C1089">
        <v>-1.1718284570908799</v>
      </c>
      <c r="D1089">
        <v>0.38600000000000001</v>
      </c>
      <c r="E1089">
        <v>0.64</v>
      </c>
      <c r="F1089">
        <v>1.7524330000000001E-14</v>
      </c>
      <c r="G1089">
        <f t="shared" si="16"/>
        <v>0.44385844225613413</v>
      </c>
    </row>
    <row r="1090" spans="1:7" x14ac:dyDescent="0.25">
      <c r="A1090" t="s">
        <v>1094</v>
      </c>
      <c r="B1090">
        <v>1.3820652500000001E-12</v>
      </c>
      <c r="C1090">
        <v>-1.1903874116769999</v>
      </c>
      <c r="D1090">
        <v>0.193</v>
      </c>
      <c r="E1090">
        <v>0.38500000000000001</v>
      </c>
      <c r="F1090">
        <v>2.1151126596119999E-8</v>
      </c>
      <c r="G1090">
        <f t="shared" ref="G1090:G1115" si="17">2^C1090</f>
        <v>0.43818517754097452</v>
      </c>
    </row>
    <row r="1091" spans="1:7" x14ac:dyDescent="0.25">
      <c r="A1091" t="s">
        <v>1095</v>
      </c>
      <c r="B1091">
        <v>1.46878905585756E-15</v>
      </c>
      <c r="C1091">
        <v>-1.2160563317501201</v>
      </c>
      <c r="D1091">
        <v>0.13300000000000001</v>
      </c>
      <c r="E1091">
        <v>0.35</v>
      </c>
      <c r="F1091">
        <v>2.2478347709999999E-11</v>
      </c>
      <c r="G1091">
        <f t="shared" si="17"/>
        <v>0.43045778610318192</v>
      </c>
    </row>
    <row r="1092" spans="1:7" x14ac:dyDescent="0.25">
      <c r="A1092" t="s">
        <v>1096</v>
      </c>
      <c r="B1092">
        <v>1.0598908970193099E-25</v>
      </c>
      <c r="C1092">
        <v>-1.2214880573075799</v>
      </c>
      <c r="D1092">
        <v>0.13300000000000001</v>
      </c>
      <c r="E1092">
        <v>0.45100000000000001</v>
      </c>
      <c r="F1092">
        <v>1.62205702879834E-21</v>
      </c>
      <c r="G1092">
        <f t="shared" si="17"/>
        <v>0.42884016595412383</v>
      </c>
    </row>
    <row r="1093" spans="1:7" x14ac:dyDescent="0.25">
      <c r="A1093" t="s">
        <v>1097</v>
      </c>
      <c r="B1093">
        <v>4.6442705315246502E-20</v>
      </c>
      <c r="C1093">
        <v>-1.24168702606461</v>
      </c>
      <c r="D1093">
        <v>0.318</v>
      </c>
      <c r="E1093">
        <v>0.58199999999999996</v>
      </c>
      <c r="F1093">
        <v>7.1075916214453197E-16</v>
      </c>
      <c r="G1093">
        <f t="shared" si="17"/>
        <v>0.42287787159602275</v>
      </c>
    </row>
    <row r="1094" spans="1:7" x14ac:dyDescent="0.25">
      <c r="A1094" t="s">
        <v>1098</v>
      </c>
      <c r="B1094">
        <v>1.6361180858205101E-19</v>
      </c>
      <c r="C1094">
        <v>-1.24428895315289</v>
      </c>
      <c r="D1094">
        <v>0.16300000000000001</v>
      </c>
      <c r="E1094">
        <v>0.42899999999999999</v>
      </c>
      <c r="F1094">
        <v>2.50391511853971E-15</v>
      </c>
      <c r="G1094">
        <f t="shared" si="17"/>
        <v>0.42211589089262203</v>
      </c>
    </row>
    <row r="1095" spans="1:7" x14ac:dyDescent="0.25">
      <c r="A1095" t="s">
        <v>1099</v>
      </c>
      <c r="B1095">
        <v>7.4975640000000002E-14</v>
      </c>
      <c r="C1095">
        <v>-1.2621634817443299</v>
      </c>
      <c r="D1095">
        <v>0.17399999999999999</v>
      </c>
      <c r="E1095">
        <v>0.39500000000000002</v>
      </c>
      <c r="F1095">
        <v>1.1474272330800001E-9</v>
      </c>
      <c r="G1095">
        <f t="shared" si="17"/>
        <v>0.4169182753448657</v>
      </c>
    </row>
    <row r="1096" spans="1:7" x14ac:dyDescent="0.25">
      <c r="A1096" t="s">
        <v>1100</v>
      </c>
      <c r="B1096">
        <v>1.5481108800000001E-11</v>
      </c>
      <c r="C1096">
        <v>-1.28705796832398</v>
      </c>
      <c r="D1096">
        <v>0.33700000000000002</v>
      </c>
      <c r="E1096">
        <v>0.52700000000000002</v>
      </c>
      <c r="F1096">
        <v>2.3692288906787E-7</v>
      </c>
      <c r="G1096">
        <f t="shared" si="17"/>
        <v>0.40978583805517538</v>
      </c>
    </row>
    <row r="1097" spans="1:7" x14ac:dyDescent="0.25">
      <c r="A1097" t="s">
        <v>1101</v>
      </c>
      <c r="B1097">
        <v>3.22730209090653E-28</v>
      </c>
      <c r="C1097">
        <v>-1.3421814050585099</v>
      </c>
      <c r="D1097">
        <v>0.621</v>
      </c>
      <c r="E1097">
        <v>0.78800000000000003</v>
      </c>
      <c r="F1097">
        <v>4.9390631199233501E-24</v>
      </c>
      <c r="G1097">
        <f t="shared" si="17"/>
        <v>0.39442382229695722</v>
      </c>
    </row>
    <row r="1098" spans="1:7" x14ac:dyDescent="0.25">
      <c r="A1098" t="s">
        <v>1102</v>
      </c>
      <c r="B1098">
        <v>1.7618022583586899E-17</v>
      </c>
      <c r="C1098">
        <v>-1.3556116220215999</v>
      </c>
      <c r="D1098">
        <v>0.14799999999999999</v>
      </c>
      <c r="E1098">
        <v>0.39400000000000002</v>
      </c>
      <c r="F1098">
        <v>2.6962621999999998E-13</v>
      </c>
      <c r="G1098">
        <f t="shared" si="17"/>
        <v>0.39076912218720788</v>
      </c>
    </row>
    <row r="1099" spans="1:7" x14ac:dyDescent="0.25">
      <c r="A1099" t="s">
        <v>1103</v>
      </c>
      <c r="B1099">
        <v>3.4668160014244901E-36</v>
      </c>
      <c r="C1099">
        <v>-1.3643420469334799</v>
      </c>
      <c r="D1099">
        <v>0.33300000000000002</v>
      </c>
      <c r="E1099">
        <v>0.69399999999999995</v>
      </c>
      <c r="F1099">
        <v>5.3056152085800304E-32</v>
      </c>
      <c r="G1099">
        <f t="shared" si="17"/>
        <v>0.38841153542355494</v>
      </c>
    </row>
    <row r="1100" spans="1:7" x14ac:dyDescent="0.25">
      <c r="A1100" t="s">
        <v>1104</v>
      </c>
      <c r="B1100">
        <v>8.1766513234016E-22</v>
      </c>
      <c r="C1100">
        <v>-1.3854461318951601</v>
      </c>
      <c r="D1100">
        <v>6.4000000000000001E-2</v>
      </c>
      <c r="E1100">
        <v>0.32200000000000001</v>
      </c>
      <c r="F1100">
        <v>1.25135471853338E-17</v>
      </c>
      <c r="G1100">
        <f t="shared" si="17"/>
        <v>0.38277111471956071</v>
      </c>
    </row>
    <row r="1101" spans="1:7" x14ac:dyDescent="0.25">
      <c r="A1101" t="s">
        <v>1105</v>
      </c>
      <c r="B1101">
        <v>4.5446469000000002E-13</v>
      </c>
      <c r="C1101">
        <v>-1.40565049360121</v>
      </c>
      <c r="D1101">
        <v>0.39</v>
      </c>
      <c r="E1101">
        <v>0.60099999999999998</v>
      </c>
      <c r="F1101">
        <v>6.9551276342999997E-9</v>
      </c>
      <c r="G1101">
        <f t="shared" si="17"/>
        <v>0.37744792135238714</v>
      </c>
    </row>
    <row r="1102" spans="1:7" x14ac:dyDescent="0.25">
      <c r="A1102" t="s">
        <v>1106</v>
      </c>
      <c r="B1102">
        <v>1.0670325271559801E-22</v>
      </c>
      <c r="C1102">
        <v>-1.40799006433892</v>
      </c>
      <c r="D1102">
        <v>0.27300000000000002</v>
      </c>
      <c r="E1102">
        <v>0.57299999999999995</v>
      </c>
      <c r="F1102">
        <v>1.63298657955951E-18</v>
      </c>
      <c r="G1102">
        <f t="shared" si="17"/>
        <v>0.37683632260548311</v>
      </c>
    </row>
    <row r="1103" spans="1:7" x14ac:dyDescent="0.25">
      <c r="A1103" t="s">
        <v>1107</v>
      </c>
      <c r="B1103">
        <v>1.8626638949999999E-10</v>
      </c>
      <c r="C1103">
        <v>-1.4282412155578399</v>
      </c>
      <c r="D1103">
        <v>0.16700000000000001</v>
      </c>
      <c r="E1103">
        <v>0.33700000000000002</v>
      </c>
      <c r="F1103">
        <v>2.85062082497254E-6</v>
      </c>
      <c r="G1103">
        <f t="shared" si="17"/>
        <v>0.3715836129198859</v>
      </c>
    </row>
    <row r="1104" spans="1:7" x14ac:dyDescent="0.25">
      <c r="A1104" t="s">
        <v>1108</v>
      </c>
      <c r="B1104">
        <v>2.6102234546450998E-37</v>
      </c>
      <c r="C1104">
        <v>-1.4778597986026201</v>
      </c>
      <c r="D1104">
        <v>0.621</v>
      </c>
      <c r="E1104">
        <v>0.81</v>
      </c>
      <c r="F1104">
        <v>3.9946859749888599E-33</v>
      </c>
      <c r="G1104">
        <f t="shared" si="17"/>
        <v>0.35902101569591388</v>
      </c>
    </row>
    <row r="1105" spans="1:7" x14ac:dyDescent="0.25">
      <c r="A1105" t="s">
        <v>1109</v>
      </c>
      <c r="B1105">
        <v>2.2565136297692898E-59</v>
      </c>
      <c r="C1105">
        <v>-1.47805585734252</v>
      </c>
      <c r="D1105">
        <v>0.89400000000000002</v>
      </c>
      <c r="E1105">
        <v>0.96299999999999997</v>
      </c>
      <c r="F1105">
        <v>3.45336845899892E-55</v>
      </c>
      <c r="G1105">
        <f t="shared" si="17"/>
        <v>0.35897222892996838</v>
      </c>
    </row>
    <row r="1106" spans="1:7" x14ac:dyDescent="0.25">
      <c r="A1106" t="s">
        <v>1110</v>
      </c>
      <c r="B1106">
        <v>5.2578337393065203E-24</v>
      </c>
      <c r="C1106">
        <v>-1.5720700536624801</v>
      </c>
      <c r="D1106">
        <v>0.67800000000000005</v>
      </c>
      <c r="E1106">
        <v>0.80700000000000005</v>
      </c>
      <c r="F1106">
        <v>8.0465887546346894E-20</v>
      </c>
      <c r="G1106">
        <f t="shared" si="17"/>
        <v>0.33632547061037049</v>
      </c>
    </row>
    <row r="1107" spans="1:7" x14ac:dyDescent="0.25">
      <c r="A1107" t="s">
        <v>1111</v>
      </c>
      <c r="B1107">
        <v>5.43107489206731E-18</v>
      </c>
      <c r="C1107">
        <v>-1.77595448631339</v>
      </c>
      <c r="D1107">
        <v>0.182</v>
      </c>
      <c r="E1107">
        <v>0.42699999999999999</v>
      </c>
      <c r="F1107">
        <v>8.3117169999999995E-14</v>
      </c>
      <c r="G1107">
        <f t="shared" si="17"/>
        <v>0.29200106046502505</v>
      </c>
    </row>
    <row r="1108" spans="1:7" x14ac:dyDescent="0.25">
      <c r="A1108" t="s">
        <v>1112</v>
      </c>
      <c r="B1108">
        <v>3.8007225999999999E-13</v>
      </c>
      <c r="C1108">
        <v>-2.0550136613009302</v>
      </c>
      <c r="D1108">
        <v>6.0999999999999999E-2</v>
      </c>
      <c r="E1108">
        <v>0.22</v>
      </c>
      <c r="F1108">
        <v>5.8166257944100002E-9</v>
      </c>
      <c r="G1108">
        <f t="shared" si="17"/>
        <v>0.24064633201420865</v>
      </c>
    </row>
    <row r="1109" spans="1:7" x14ac:dyDescent="0.25">
      <c r="A1109" t="s">
        <v>1113</v>
      </c>
      <c r="B1109">
        <v>1.4041934314259299E-69</v>
      </c>
      <c r="C1109">
        <v>-2.1142697033043398</v>
      </c>
      <c r="D1109">
        <v>0.93899999999999995</v>
      </c>
      <c r="E1109">
        <v>0.98599999999999999</v>
      </c>
      <c r="F1109">
        <v>2.1489776274542501E-65</v>
      </c>
      <c r="G1109">
        <f t="shared" si="17"/>
        <v>0.23096246200947823</v>
      </c>
    </row>
    <row r="1110" spans="1:7" x14ac:dyDescent="0.25">
      <c r="A1110" t="s">
        <v>1114</v>
      </c>
      <c r="B1110">
        <v>1.7426764541843499E-5</v>
      </c>
      <c r="C1110">
        <v>-2.2334957904925199</v>
      </c>
      <c r="D1110">
        <v>4.9000000000000002E-2</v>
      </c>
      <c r="E1110">
        <v>0.113</v>
      </c>
      <c r="F1110">
        <v>0.26669920454837298</v>
      </c>
      <c r="G1110">
        <f t="shared" si="17"/>
        <v>0.21264284387590443</v>
      </c>
    </row>
    <row r="1111" spans="1:7" x14ac:dyDescent="0.25">
      <c r="A1111" t="s">
        <v>1115</v>
      </c>
      <c r="B1111">
        <v>5.1366538687537397E-62</v>
      </c>
      <c r="C1111">
        <v>-2.2508072898393801</v>
      </c>
      <c r="D1111">
        <v>0.63600000000000001</v>
      </c>
      <c r="E1111">
        <v>0.873</v>
      </c>
      <c r="F1111">
        <v>7.8611350807407294E-58</v>
      </c>
      <c r="G1111">
        <f t="shared" si="17"/>
        <v>0.21010650147601179</v>
      </c>
    </row>
    <row r="1112" spans="1:7" x14ac:dyDescent="0.25">
      <c r="A1112" t="s">
        <v>1116</v>
      </c>
      <c r="B1112">
        <v>1.60916184685633E-71</v>
      </c>
      <c r="C1112">
        <v>-2.4011318826457502</v>
      </c>
      <c r="D1112">
        <v>0.92800000000000005</v>
      </c>
      <c r="E1112">
        <v>0.98199999999999998</v>
      </c>
      <c r="F1112">
        <v>2.4626612904289201E-67</v>
      </c>
      <c r="G1112">
        <f t="shared" si="17"/>
        <v>0.18931598254644144</v>
      </c>
    </row>
    <row r="1113" spans="1:7" x14ac:dyDescent="0.25">
      <c r="A1113" t="s">
        <v>1117</v>
      </c>
      <c r="B1113">
        <v>3.85542725380996E-60</v>
      </c>
      <c r="C1113">
        <v>-2.5083814292188098</v>
      </c>
      <c r="D1113">
        <v>0.61</v>
      </c>
      <c r="E1113">
        <v>0.89</v>
      </c>
      <c r="F1113">
        <v>5.9003458692307603E-56</v>
      </c>
      <c r="G1113">
        <f t="shared" si="17"/>
        <v>0.17575267719543347</v>
      </c>
    </row>
    <row r="1114" spans="1:7" x14ac:dyDescent="0.25">
      <c r="A1114" t="s">
        <v>1118</v>
      </c>
      <c r="B1114">
        <v>3.7679028700444E-7</v>
      </c>
      <c r="C1114">
        <v>-2.7196007922436598</v>
      </c>
      <c r="D1114">
        <v>2.3E-2</v>
      </c>
      <c r="E1114">
        <v>0.112</v>
      </c>
      <c r="F1114">
        <v>5.7663985523159099E-3</v>
      </c>
      <c r="G1114">
        <f t="shared" si="17"/>
        <v>0.15181636380291197</v>
      </c>
    </row>
    <row r="1115" spans="1:7" x14ac:dyDescent="0.25">
      <c r="A1115" t="s">
        <v>1119</v>
      </c>
      <c r="B1115">
        <v>4.4757292425381702E-52</v>
      </c>
      <c r="C1115">
        <v>-3.7962856078214999</v>
      </c>
      <c r="D1115">
        <v>0.186</v>
      </c>
      <c r="E1115">
        <v>0.61599999999999999</v>
      </c>
      <c r="F1115">
        <v>6.8496560327804094E-48</v>
      </c>
      <c r="G1115">
        <f t="shared" si="17"/>
        <v>7.1978726733250939E-2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24862-D434-40EE-B8B9-2CA43D706EBA}">
  <dimension ref="A1:G119"/>
  <sheetViews>
    <sheetView tabSelected="1" topLeftCell="A76" workbookViewId="0">
      <selection activeCell="O91" sqref="O91"/>
    </sheetView>
  </sheetViews>
  <sheetFormatPr defaultRowHeight="12.5" x14ac:dyDescent="0.25"/>
  <cols>
    <col min="1" max="1" width="15.54296875" bestFit="1" customWidth="1"/>
    <col min="2" max="2" width="12" bestFit="1" customWidth="1"/>
    <col min="3" max="3" width="12.54296875" bestFit="1" customWidth="1"/>
    <col min="4" max="5" width="6" bestFit="1" customWidth="1"/>
    <col min="6" max="7" width="12" bestFit="1" customWidth="1"/>
  </cols>
  <sheetData>
    <row r="1" spans="1:7" ht="13" x14ac:dyDescent="0.3">
      <c r="A1" s="1" t="s">
        <v>11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121</v>
      </c>
    </row>
    <row r="2" spans="1:7" x14ac:dyDescent="0.25">
      <c r="A2" s="2" t="s">
        <v>6</v>
      </c>
      <c r="B2" s="3">
        <v>1.1817578727819E-95</v>
      </c>
      <c r="C2" s="2">
        <v>2.3074094284483899</v>
      </c>
      <c r="D2" s="2">
        <v>0.88600000000000001</v>
      </c>
      <c r="E2" s="2">
        <v>0.41399999999999998</v>
      </c>
      <c r="F2" s="3">
        <v>1.80856224850542E-91</v>
      </c>
      <c r="G2" s="2">
        <f t="shared" ref="G2:G65" si="0">2^C2</f>
        <v>4.9499344780055488</v>
      </c>
    </row>
    <row r="3" spans="1:7" x14ac:dyDescent="0.25">
      <c r="A3" s="2" t="s">
        <v>7</v>
      </c>
      <c r="B3" s="3">
        <v>1.7340310649303E-29</v>
      </c>
      <c r="C3" s="2">
        <v>2.2725355442663999</v>
      </c>
      <c r="D3" s="2">
        <v>0.45100000000000001</v>
      </c>
      <c r="E3" s="2">
        <v>0.222</v>
      </c>
      <c r="F3" s="3">
        <v>2.6537611417693298E-25</v>
      </c>
      <c r="G3" s="2">
        <f t="shared" si="0"/>
        <v>4.8317156190663049</v>
      </c>
    </row>
    <row r="4" spans="1:7" x14ac:dyDescent="0.25">
      <c r="A4" s="2" t="s">
        <v>8</v>
      </c>
      <c r="B4" s="3">
        <v>7.9897198209508496E-70</v>
      </c>
      <c r="C4" s="2">
        <v>2.1011763353675401</v>
      </c>
      <c r="D4" s="2">
        <v>0.58299999999999996</v>
      </c>
      <c r="E4" s="2">
        <v>0.13500000000000001</v>
      </c>
      <c r="F4" s="3">
        <v>1.2227467213983199E-65</v>
      </c>
      <c r="G4" s="2">
        <f t="shared" si="0"/>
        <v>4.2905908585389865</v>
      </c>
    </row>
    <row r="5" spans="1:7" x14ac:dyDescent="0.25">
      <c r="A5" s="2" t="s">
        <v>9</v>
      </c>
      <c r="B5" s="3">
        <v>8.1929736205470698E-72</v>
      </c>
      <c r="C5" s="2">
        <v>1.78449145748633</v>
      </c>
      <c r="D5" s="2">
        <v>0.91700000000000004</v>
      </c>
      <c r="E5" s="2">
        <v>0.58599999999999997</v>
      </c>
      <c r="F5" s="3">
        <v>1.25385268288852E-67</v>
      </c>
      <c r="G5" s="2">
        <f t="shared" si="0"/>
        <v>3.4449700907236709</v>
      </c>
    </row>
    <row r="6" spans="1:7" x14ac:dyDescent="0.25">
      <c r="A6" s="2" t="s">
        <v>15</v>
      </c>
      <c r="B6" s="3">
        <v>3.64424406542204E-8</v>
      </c>
      <c r="C6" s="2">
        <v>1.3158970325999799</v>
      </c>
      <c r="D6" s="2">
        <v>0.29899999999999999</v>
      </c>
      <c r="E6" s="2">
        <v>0.16800000000000001</v>
      </c>
      <c r="F6" s="2">
        <v>5.5771511177218902E-4</v>
      </c>
      <c r="G6" s="2">
        <f t="shared" si="0"/>
        <v>2.4895707798655855</v>
      </c>
    </row>
    <row r="7" spans="1:7" x14ac:dyDescent="0.25">
      <c r="A7" s="2" t="s">
        <v>21</v>
      </c>
      <c r="B7" s="3">
        <v>9.0541722633054599E-16</v>
      </c>
      <c r="C7" s="2">
        <v>1.1562728178263399</v>
      </c>
      <c r="D7" s="2">
        <v>0.20799999999999999</v>
      </c>
      <c r="E7" s="2">
        <v>5.7000000000000002E-2</v>
      </c>
      <c r="F7" s="3">
        <v>1.38565052317627E-11</v>
      </c>
      <c r="G7" s="2">
        <f t="shared" si="0"/>
        <v>2.2288087360016009</v>
      </c>
    </row>
    <row r="8" spans="1:7" x14ac:dyDescent="0.25">
      <c r="A8" s="2" t="s">
        <v>23</v>
      </c>
      <c r="B8" s="3">
        <v>1.37549136478838E-32</v>
      </c>
      <c r="C8" s="2">
        <v>1.1368237782419699</v>
      </c>
      <c r="D8" s="2">
        <v>0.96599999999999997</v>
      </c>
      <c r="E8" s="2">
        <v>0.86899999999999999</v>
      </c>
      <c r="F8" s="3">
        <v>2.1050519846721299E-28</v>
      </c>
      <c r="G8" s="2">
        <f t="shared" si="0"/>
        <v>2.1989636840552325</v>
      </c>
    </row>
    <row r="9" spans="1:7" x14ac:dyDescent="0.25">
      <c r="A9" s="2" t="s">
        <v>30</v>
      </c>
      <c r="B9" s="3">
        <v>2.4324535586334801E-28</v>
      </c>
      <c r="C9" s="2">
        <v>1.0341485636085399</v>
      </c>
      <c r="D9" s="2">
        <v>0.67800000000000005</v>
      </c>
      <c r="E9" s="2">
        <v>0.41699999999999998</v>
      </c>
      <c r="F9" s="3">
        <v>3.72262692613267E-24</v>
      </c>
      <c r="G9" s="2">
        <f t="shared" si="0"/>
        <v>2.0479046759451958</v>
      </c>
    </row>
    <row r="10" spans="1:7" x14ac:dyDescent="0.25">
      <c r="A10" s="2" t="s">
        <v>33</v>
      </c>
      <c r="B10" s="3">
        <v>2.4375647271291401E-10</v>
      </c>
      <c r="C10" s="2">
        <v>1.01648634752483</v>
      </c>
      <c r="D10" s="2">
        <v>0.71599999999999997</v>
      </c>
      <c r="E10" s="2">
        <v>0.56100000000000005</v>
      </c>
      <c r="F10" s="3">
        <v>3.7304490583984301E-6</v>
      </c>
      <c r="G10" s="2">
        <f t="shared" si="0"/>
        <v>2.0229860164227529</v>
      </c>
    </row>
    <row r="11" spans="1:7" x14ac:dyDescent="0.25">
      <c r="A11" s="2" t="s">
        <v>40</v>
      </c>
      <c r="B11" s="3">
        <v>4.5778627095128498E-18</v>
      </c>
      <c r="C11" s="2">
        <v>0.92906577072207697</v>
      </c>
      <c r="D11" s="2">
        <v>0.311</v>
      </c>
      <c r="E11" s="2">
        <v>0.125</v>
      </c>
      <c r="F11" s="3">
        <v>7.0059610906384697E-14</v>
      </c>
      <c r="G11" s="2">
        <f t="shared" si="0"/>
        <v>1.9040426180166223</v>
      </c>
    </row>
    <row r="12" spans="1:7" x14ac:dyDescent="0.25">
      <c r="A12" s="2" t="s">
        <v>43</v>
      </c>
      <c r="B12" s="3">
        <v>7.1282161150462698E-18</v>
      </c>
      <c r="C12" s="2">
        <v>0.92068464169473696</v>
      </c>
      <c r="D12" s="2">
        <v>0.58699999999999997</v>
      </c>
      <c r="E12" s="2">
        <v>0.375</v>
      </c>
      <c r="F12" s="3">
        <v>1.0909021942466801E-13</v>
      </c>
      <c r="G12" s="2">
        <f t="shared" si="0"/>
        <v>1.8930134239700511</v>
      </c>
    </row>
    <row r="13" spans="1:7" x14ac:dyDescent="0.25">
      <c r="A13" s="2" t="s">
        <v>44</v>
      </c>
      <c r="B13" s="3">
        <v>6.1781633918869302E-37</v>
      </c>
      <c r="C13" s="2">
        <v>0.91978413084738597</v>
      </c>
      <c r="D13" s="2">
        <v>1</v>
      </c>
      <c r="E13" s="2">
        <v>0.98299999999999998</v>
      </c>
      <c r="F13" s="3">
        <v>9.4550612549437594E-33</v>
      </c>
      <c r="G13" s="2">
        <f t="shared" si="0"/>
        <v>1.8918321991332365</v>
      </c>
    </row>
    <row r="14" spans="1:7" x14ac:dyDescent="0.25">
      <c r="A14" s="2" t="s">
        <v>50</v>
      </c>
      <c r="B14" s="3">
        <v>1.59124325226971E-9</v>
      </c>
      <c r="C14" s="2">
        <v>0.89757468025951104</v>
      </c>
      <c r="D14" s="2">
        <v>0.17399999999999999</v>
      </c>
      <c r="E14" s="2">
        <v>9.6000000000000002E-2</v>
      </c>
      <c r="F14" s="3">
        <v>2.4352386732735699E-5</v>
      </c>
      <c r="G14" s="2">
        <f t="shared" si="0"/>
        <v>1.8629315683195065</v>
      </c>
    </row>
    <row r="15" spans="1:7" x14ac:dyDescent="0.25">
      <c r="A15" s="2" t="s">
        <v>60</v>
      </c>
      <c r="B15" s="3">
        <v>1.8033128859584401E-9</v>
      </c>
      <c r="C15" s="2">
        <v>0.843925232769694</v>
      </c>
      <c r="D15" s="2">
        <v>0.629</v>
      </c>
      <c r="E15" s="2">
        <v>0.51800000000000002</v>
      </c>
      <c r="F15" s="3">
        <v>2.7597900406708001E-5</v>
      </c>
      <c r="G15" s="2">
        <f t="shared" si="0"/>
        <v>1.7949270773759489</v>
      </c>
    </row>
    <row r="16" spans="1:7" x14ac:dyDescent="0.25">
      <c r="A16" s="2" t="s">
        <v>67</v>
      </c>
      <c r="B16" s="3">
        <v>1.8011418963659E-17</v>
      </c>
      <c r="C16" s="2">
        <v>0.82694066548050604</v>
      </c>
      <c r="D16" s="2">
        <v>0.56799999999999995</v>
      </c>
      <c r="E16" s="2">
        <v>0.36299999999999999</v>
      </c>
      <c r="F16" s="3">
        <v>2.7564675581983699E-13</v>
      </c>
      <c r="G16" s="2">
        <f t="shared" si="0"/>
        <v>1.7739196518261446</v>
      </c>
    </row>
    <row r="17" spans="1:7" x14ac:dyDescent="0.25">
      <c r="A17" s="2" t="s">
        <v>85</v>
      </c>
      <c r="B17" s="3">
        <v>2.5532880087715399E-14</v>
      </c>
      <c r="C17" s="2">
        <v>0.77013479642804905</v>
      </c>
      <c r="D17" s="2">
        <v>0.61699999999999999</v>
      </c>
      <c r="E17" s="2">
        <v>0.38</v>
      </c>
      <c r="F17" s="3">
        <v>3.90755196862397E-10</v>
      </c>
      <c r="G17" s="2">
        <f t="shared" si="0"/>
        <v>1.705429120754135</v>
      </c>
    </row>
    <row r="18" spans="1:7" x14ac:dyDescent="0.25">
      <c r="A18" s="2" t="s">
        <v>87</v>
      </c>
      <c r="B18" s="3">
        <v>1.6357142302139599E-17</v>
      </c>
      <c r="C18" s="2">
        <v>0.76741813490577004</v>
      </c>
      <c r="D18" s="2">
        <v>0.49199999999999999</v>
      </c>
      <c r="E18" s="2">
        <v>0.28000000000000003</v>
      </c>
      <c r="F18" s="3">
        <v>2.5032970579194398E-13</v>
      </c>
      <c r="G18" s="2">
        <f t="shared" si="0"/>
        <v>1.7022207405137977</v>
      </c>
    </row>
    <row r="19" spans="1:7" x14ac:dyDescent="0.25">
      <c r="A19" s="2" t="s">
        <v>114</v>
      </c>
      <c r="B19" s="3">
        <v>2.20461403167622E-18</v>
      </c>
      <c r="C19" s="2">
        <v>0.68893388925021604</v>
      </c>
      <c r="D19" s="2">
        <v>0.93899999999999995</v>
      </c>
      <c r="E19" s="2">
        <v>0.82199999999999995</v>
      </c>
      <c r="F19" s="3">
        <v>3.3739413140772899E-14</v>
      </c>
      <c r="G19" s="2">
        <f t="shared" si="0"/>
        <v>1.6120917880257029</v>
      </c>
    </row>
    <row r="20" spans="1:7" x14ac:dyDescent="0.25">
      <c r="A20" s="2" t="s">
        <v>137</v>
      </c>
      <c r="B20" s="3">
        <v>1.3692137146514099E-9</v>
      </c>
      <c r="C20" s="2">
        <v>0.65249508035126702</v>
      </c>
      <c r="D20" s="2">
        <v>0.35199999999999998</v>
      </c>
      <c r="E20" s="2">
        <v>0.25700000000000001</v>
      </c>
      <c r="F20" s="3">
        <v>2.0954446689025202E-5</v>
      </c>
      <c r="G20" s="2">
        <f t="shared" si="0"/>
        <v>1.5718843542068353</v>
      </c>
    </row>
    <row r="21" spans="1:7" x14ac:dyDescent="0.25">
      <c r="A21" s="2" t="s">
        <v>157</v>
      </c>
      <c r="B21" s="3">
        <v>2.8395259133310901E-12</v>
      </c>
      <c r="C21" s="2">
        <v>0.63143708245974395</v>
      </c>
      <c r="D21" s="2">
        <v>0.67800000000000005</v>
      </c>
      <c r="E21" s="2">
        <v>0.49099999999999999</v>
      </c>
      <c r="F21" s="3">
        <v>4.3456104577619099E-8</v>
      </c>
      <c r="G21" s="2">
        <f t="shared" si="0"/>
        <v>1.5491073060031515</v>
      </c>
    </row>
    <row r="22" spans="1:7" x14ac:dyDescent="0.25">
      <c r="A22" s="2" t="s">
        <v>161</v>
      </c>
      <c r="B22" s="3">
        <v>4.1667708264864497E-11</v>
      </c>
      <c r="C22" s="2">
        <v>0.62951202475802304</v>
      </c>
      <c r="D22" s="2">
        <v>0.26500000000000001</v>
      </c>
      <c r="E22" s="2">
        <v>0.125</v>
      </c>
      <c r="F22" s="3">
        <v>6.3768260728548595E-7</v>
      </c>
      <c r="G22" s="2">
        <f t="shared" si="0"/>
        <v>1.5470416357427328</v>
      </c>
    </row>
    <row r="23" spans="1:7" x14ac:dyDescent="0.25">
      <c r="A23" s="2" t="s">
        <v>218</v>
      </c>
      <c r="B23" s="3">
        <v>1.93109737493962E-9</v>
      </c>
      <c r="C23" s="2">
        <v>0.56439047546874699</v>
      </c>
      <c r="D23" s="2">
        <v>0.35599999999999998</v>
      </c>
      <c r="E23" s="2">
        <v>0.21199999999999999</v>
      </c>
      <c r="F23" s="3">
        <v>2.9553514226075902E-5</v>
      </c>
      <c r="G23" s="2">
        <f t="shared" si="0"/>
        <v>1.478762614524157</v>
      </c>
    </row>
    <row r="24" spans="1:7" x14ac:dyDescent="0.25">
      <c r="A24" s="2" t="s">
        <v>227</v>
      </c>
      <c r="B24" s="3">
        <v>1.5539366336882799E-11</v>
      </c>
      <c r="C24" s="2">
        <v>0.55711192116955799</v>
      </c>
      <c r="D24" s="2">
        <v>0.83299999999999996</v>
      </c>
      <c r="E24" s="2">
        <v>0.69399999999999995</v>
      </c>
      <c r="F24" s="3">
        <v>2.37814462419654E-7</v>
      </c>
      <c r="G24" s="2">
        <f t="shared" si="0"/>
        <v>1.4713208833290832</v>
      </c>
    </row>
    <row r="25" spans="1:7" x14ac:dyDescent="0.25">
      <c r="A25" s="2" t="s">
        <v>261</v>
      </c>
      <c r="B25" s="3">
        <v>3.3574262953940498E-13</v>
      </c>
      <c r="C25" s="2">
        <v>0.52868659069033697</v>
      </c>
      <c r="D25" s="2">
        <v>0.13600000000000001</v>
      </c>
      <c r="E25" s="2">
        <v>0.04</v>
      </c>
      <c r="F25" s="3">
        <v>5.1382052024710502E-9</v>
      </c>
      <c r="G25" s="2">
        <f t="shared" si="0"/>
        <v>1.4426152608403751</v>
      </c>
    </row>
    <row r="26" spans="1:7" x14ac:dyDescent="0.25">
      <c r="A26" s="2" t="s">
        <v>292</v>
      </c>
      <c r="B26" s="3">
        <v>3.8563925686804098E-8</v>
      </c>
      <c r="C26" s="2">
        <v>0.50888771182515902</v>
      </c>
      <c r="D26" s="2">
        <v>0.33</v>
      </c>
      <c r="E26" s="2">
        <v>0.224</v>
      </c>
      <c r="F26" s="2">
        <v>5.9018231871084902E-4</v>
      </c>
      <c r="G26" s="2">
        <f t="shared" si="0"/>
        <v>1.4229527053396576</v>
      </c>
    </row>
    <row r="27" spans="1:7" x14ac:dyDescent="0.25">
      <c r="A27" s="2" t="s">
        <v>298</v>
      </c>
      <c r="B27" s="3">
        <v>7.2360876906987798E-7</v>
      </c>
      <c r="C27" s="2">
        <v>0.50319863041771695</v>
      </c>
      <c r="D27" s="2">
        <v>0.53800000000000003</v>
      </c>
      <c r="E27" s="2">
        <v>0.42</v>
      </c>
      <c r="F27" s="2">
        <v>1.1074108601845401E-2</v>
      </c>
      <c r="G27" s="2">
        <f t="shared" si="0"/>
        <v>1.4173525243324456</v>
      </c>
    </row>
    <row r="28" spans="1:7" x14ac:dyDescent="0.25">
      <c r="A28" s="2" t="s">
        <v>360</v>
      </c>
      <c r="B28" s="3">
        <v>8.4987991547031204E-11</v>
      </c>
      <c r="C28" s="2">
        <v>0.46464847820752803</v>
      </c>
      <c r="D28" s="2">
        <v>0.98499999999999999</v>
      </c>
      <c r="E28" s="2">
        <v>0.95699999999999996</v>
      </c>
      <c r="F28" s="3">
        <v>1.3006562226357699E-6</v>
      </c>
      <c r="G28" s="2">
        <f t="shared" si="0"/>
        <v>1.3799810712934459</v>
      </c>
    </row>
    <row r="29" spans="1:7" x14ac:dyDescent="0.25">
      <c r="A29" s="2" t="s">
        <v>392</v>
      </c>
      <c r="B29" s="3">
        <v>8.3712842428522001E-7</v>
      </c>
      <c r="C29" s="2">
        <v>0.45037922777803202</v>
      </c>
      <c r="D29" s="2">
        <v>0.17</v>
      </c>
      <c r="E29" s="2">
        <v>7.2999999999999995E-2</v>
      </c>
      <c r="F29" s="2">
        <v>1.2811413405261001E-2</v>
      </c>
      <c r="G29" s="2">
        <f t="shared" si="0"/>
        <v>1.3663993822027936</v>
      </c>
    </row>
    <row r="30" spans="1:7" x14ac:dyDescent="0.25">
      <c r="A30" s="2" t="s">
        <v>440</v>
      </c>
      <c r="B30" s="3">
        <v>1.9445229505512099E-6</v>
      </c>
      <c r="C30" s="2">
        <v>0.423208182541988</v>
      </c>
      <c r="D30" s="2">
        <v>0.47699999999999998</v>
      </c>
      <c r="E30" s="2">
        <v>0.43099999999999999</v>
      </c>
      <c r="F30" s="2">
        <v>2.97589792352357E-2</v>
      </c>
      <c r="G30" s="2">
        <f t="shared" si="0"/>
        <v>1.3409060718978019</v>
      </c>
    </row>
    <row r="31" spans="1:7" x14ac:dyDescent="0.25">
      <c r="A31" s="2" t="s">
        <v>447</v>
      </c>
      <c r="B31" s="3">
        <v>1.2149544824338499E-6</v>
      </c>
      <c r="C31" s="2">
        <v>0.42044651073864803</v>
      </c>
      <c r="D31" s="2">
        <v>0.17399999999999999</v>
      </c>
      <c r="E31" s="2">
        <v>0.1</v>
      </c>
      <c r="F31" s="2">
        <v>1.8593663399167699E-2</v>
      </c>
      <c r="G31" s="2">
        <f t="shared" si="0"/>
        <v>1.3383417043188603</v>
      </c>
    </row>
    <row r="32" spans="1:7" x14ac:dyDescent="0.25">
      <c r="A32" s="2" t="s">
        <v>464</v>
      </c>
      <c r="B32" s="3">
        <v>4.5559787648297301E-5</v>
      </c>
      <c r="C32" s="2">
        <v>0.41261682811415301</v>
      </c>
      <c r="D32" s="2">
        <v>0.21199999999999999</v>
      </c>
      <c r="E32" s="2">
        <v>0.14699999999999999</v>
      </c>
      <c r="F32" s="2">
        <v>0.69724699016954295</v>
      </c>
      <c r="G32" s="2">
        <f t="shared" si="0"/>
        <v>1.3310980339508802</v>
      </c>
    </row>
    <row r="33" spans="1:7" x14ac:dyDescent="0.25">
      <c r="A33" s="2" t="s">
        <v>473</v>
      </c>
      <c r="B33" s="3">
        <v>9.1696114229993392E-6</v>
      </c>
      <c r="C33" s="2">
        <v>0.406612503530279</v>
      </c>
      <c r="D33" s="2">
        <v>0.254</v>
      </c>
      <c r="E33" s="2">
        <v>0.14199999999999999</v>
      </c>
      <c r="F33" s="2">
        <v>0.14033173321758199</v>
      </c>
      <c r="G33" s="2">
        <f t="shared" si="0"/>
        <v>1.3255696749565218</v>
      </c>
    </row>
    <row r="34" spans="1:7" x14ac:dyDescent="0.25">
      <c r="A34" s="2" t="s">
        <v>586</v>
      </c>
      <c r="B34" s="3">
        <v>1.2333975528068501E-5</v>
      </c>
      <c r="C34" s="2">
        <v>0.36974227332595799</v>
      </c>
      <c r="D34" s="2">
        <v>0.94299999999999995</v>
      </c>
      <c r="E34" s="2">
        <v>0.91400000000000003</v>
      </c>
      <c r="F34" s="2">
        <v>0.18875916148156099</v>
      </c>
      <c r="G34" s="2">
        <f t="shared" si="0"/>
        <v>1.2921219820946674</v>
      </c>
    </row>
    <row r="35" spans="1:7" x14ac:dyDescent="0.25">
      <c r="A35" s="2" t="s">
        <v>602</v>
      </c>
      <c r="B35" s="3">
        <v>8.5143684442505501E-5</v>
      </c>
      <c r="C35" s="2">
        <v>0.36374144200765901</v>
      </c>
      <c r="D35" s="2">
        <v>0.69699999999999995</v>
      </c>
      <c r="E35" s="2">
        <v>0.57799999999999996</v>
      </c>
      <c r="F35" s="2">
        <v>1</v>
      </c>
      <c r="G35" s="2">
        <f t="shared" si="0"/>
        <v>1.2867586153729964</v>
      </c>
    </row>
    <row r="36" spans="1:7" x14ac:dyDescent="0.25">
      <c r="A36" s="2" t="s">
        <v>682</v>
      </c>
      <c r="B36" s="3">
        <v>6.98782530103743E-6</v>
      </c>
      <c r="C36" s="2">
        <v>0.33765789235098098</v>
      </c>
      <c r="D36" s="2">
        <v>0.92800000000000005</v>
      </c>
      <c r="E36" s="2">
        <v>0.89700000000000002</v>
      </c>
      <c r="F36" s="2">
        <v>0.106941678407077</v>
      </c>
      <c r="G36" s="2">
        <f t="shared" si="0"/>
        <v>1.2637033997296039</v>
      </c>
    </row>
    <row r="37" spans="1:7" x14ac:dyDescent="0.25">
      <c r="A37" s="2" t="s">
        <v>687</v>
      </c>
      <c r="B37" s="2">
        <v>1.91162701050858E-4</v>
      </c>
      <c r="C37" s="2">
        <v>0.33564139684885003</v>
      </c>
      <c r="D37" s="2">
        <v>0.17399999999999999</v>
      </c>
      <c r="E37" s="2">
        <v>0.106</v>
      </c>
      <c r="F37" s="2">
        <v>1</v>
      </c>
      <c r="G37" s="2">
        <f t="shared" si="0"/>
        <v>1.2619383197252438</v>
      </c>
    </row>
    <row r="38" spans="1:7" x14ac:dyDescent="0.25">
      <c r="A38" s="2" t="s">
        <v>689</v>
      </c>
      <c r="B38" s="2">
        <v>2.40362357625191E-3</v>
      </c>
      <c r="C38" s="2">
        <v>0.335103143522191</v>
      </c>
      <c r="D38" s="2">
        <v>0.17399999999999999</v>
      </c>
      <c r="E38" s="2">
        <v>0.121</v>
      </c>
      <c r="F38" s="2">
        <v>1</v>
      </c>
      <c r="G38" s="2">
        <f t="shared" si="0"/>
        <v>1.2614675925193803</v>
      </c>
    </row>
    <row r="39" spans="1:7" x14ac:dyDescent="0.25">
      <c r="A39" s="2" t="s">
        <v>1122</v>
      </c>
      <c r="B39" s="2">
        <v>1.9382338959035401E-3</v>
      </c>
      <c r="C39" s="2">
        <v>0.287772633347746</v>
      </c>
      <c r="D39" s="2">
        <v>0.32600000000000001</v>
      </c>
      <c r="E39" s="2">
        <v>0.27500000000000002</v>
      </c>
      <c r="F39" s="2">
        <v>1</v>
      </c>
      <c r="G39" s="2">
        <f t="shared" si="0"/>
        <v>1.2207541084259848</v>
      </c>
    </row>
    <row r="40" spans="1:7" x14ac:dyDescent="0.25">
      <c r="A40" s="2" t="s">
        <v>1123</v>
      </c>
      <c r="B40" s="2">
        <v>3.6661304817323902E-3</v>
      </c>
      <c r="C40" s="2">
        <v>0.25439090720797802</v>
      </c>
      <c r="D40" s="2">
        <v>0.56799999999999995</v>
      </c>
      <c r="E40" s="2">
        <v>0.47599999999999998</v>
      </c>
      <c r="F40" s="2">
        <v>1</v>
      </c>
      <c r="G40" s="2">
        <f t="shared" si="0"/>
        <v>1.1928320338171432</v>
      </c>
    </row>
    <row r="41" spans="1:7" x14ac:dyDescent="0.25">
      <c r="A41" s="2" t="s">
        <v>1124</v>
      </c>
      <c r="B41" s="2">
        <v>1.64666871519765E-3</v>
      </c>
      <c r="C41" s="2">
        <v>0.250829781882147</v>
      </c>
      <c r="D41" s="2">
        <v>0.14399999999999999</v>
      </c>
      <c r="E41" s="2">
        <v>0.11899999999999999</v>
      </c>
      <c r="F41" s="2">
        <v>1</v>
      </c>
      <c r="G41" s="2">
        <f t="shared" si="0"/>
        <v>1.1898912972616076</v>
      </c>
    </row>
    <row r="42" spans="1:7" x14ac:dyDescent="0.25">
      <c r="A42" s="2" t="s">
        <v>1125</v>
      </c>
      <c r="B42" s="2">
        <v>9.4349589814883394E-2</v>
      </c>
      <c r="C42" s="2">
        <v>0.25068502401142101</v>
      </c>
      <c r="D42" s="2">
        <v>0.23499999999999999</v>
      </c>
      <c r="E42" s="2">
        <v>0.215</v>
      </c>
      <c r="F42" s="2">
        <v>1</v>
      </c>
      <c r="G42" s="2">
        <f t="shared" si="0"/>
        <v>1.1897719113314322</v>
      </c>
    </row>
    <row r="43" spans="1:7" x14ac:dyDescent="0.25">
      <c r="A43" s="2" t="s">
        <v>1126</v>
      </c>
      <c r="B43" s="2">
        <v>8.3688403848471305E-3</v>
      </c>
      <c r="C43" s="2">
        <v>0.24999860922981301</v>
      </c>
      <c r="D43" s="2">
        <v>0.23100000000000001</v>
      </c>
      <c r="E43" s="2">
        <v>0.20100000000000001</v>
      </c>
      <c r="F43" s="2">
        <v>1</v>
      </c>
      <c r="G43" s="2">
        <f t="shared" si="0"/>
        <v>1.1892059685975851</v>
      </c>
    </row>
    <row r="44" spans="1:7" x14ac:dyDescent="0.25">
      <c r="A44" s="2" t="s">
        <v>1127</v>
      </c>
      <c r="B44" s="2">
        <v>8.01311144059722E-3</v>
      </c>
      <c r="C44" s="2">
        <v>0.21844148189301599</v>
      </c>
      <c r="D44" s="2">
        <v>0.106</v>
      </c>
      <c r="E44" s="2">
        <v>6.8000000000000005E-2</v>
      </c>
      <c r="F44" s="2">
        <v>1</v>
      </c>
      <c r="G44" s="2">
        <f t="shared" si="0"/>
        <v>1.1634760246206586</v>
      </c>
    </row>
    <row r="45" spans="1:7" x14ac:dyDescent="0.25">
      <c r="A45" s="2" t="s">
        <v>1128</v>
      </c>
      <c r="B45" s="2">
        <v>2.4203555757467399E-2</v>
      </c>
      <c r="C45" s="2">
        <v>0.21823684409379199</v>
      </c>
      <c r="D45" s="2">
        <v>0.10199999999999999</v>
      </c>
      <c r="E45" s="2">
        <v>7.2999999999999995E-2</v>
      </c>
      <c r="F45" s="2">
        <v>1</v>
      </c>
      <c r="G45" s="2">
        <f t="shared" si="0"/>
        <v>1.1633110040991601</v>
      </c>
    </row>
    <row r="46" spans="1:7" x14ac:dyDescent="0.25">
      <c r="A46" s="2" t="s">
        <v>1129</v>
      </c>
      <c r="B46" s="2">
        <v>1.5023086221400301E-2</v>
      </c>
      <c r="C46" s="2">
        <v>0.20632990305253501</v>
      </c>
      <c r="D46" s="2">
        <v>0.29899999999999999</v>
      </c>
      <c r="E46" s="2">
        <v>0.26500000000000001</v>
      </c>
      <c r="F46" s="2">
        <v>1</v>
      </c>
      <c r="G46" s="2">
        <f t="shared" si="0"/>
        <v>1.1537494043549641</v>
      </c>
    </row>
    <row r="47" spans="1:7" x14ac:dyDescent="0.25">
      <c r="A47" s="2" t="s">
        <v>1130</v>
      </c>
      <c r="B47" s="2">
        <v>3.7840493882707799E-2</v>
      </c>
      <c r="C47" s="2">
        <v>0.201272073966099</v>
      </c>
      <c r="D47" s="2">
        <v>0.13300000000000001</v>
      </c>
      <c r="E47" s="2">
        <v>9.6000000000000002E-2</v>
      </c>
      <c r="F47" s="2">
        <v>1</v>
      </c>
      <c r="G47" s="2">
        <f t="shared" si="0"/>
        <v>1.1497116486095869</v>
      </c>
    </row>
    <row r="48" spans="1:7" x14ac:dyDescent="0.25">
      <c r="A48" s="2" t="s">
        <v>1131</v>
      </c>
      <c r="B48" s="2">
        <v>4.4478301328471801E-3</v>
      </c>
      <c r="C48" s="2">
        <v>0.199297829400646</v>
      </c>
      <c r="D48" s="2">
        <v>0.121</v>
      </c>
      <c r="E48" s="2">
        <v>0.105</v>
      </c>
      <c r="F48" s="2">
        <v>1</v>
      </c>
      <c r="G48" s="2">
        <f t="shared" si="0"/>
        <v>1.1481394108428262</v>
      </c>
    </row>
    <row r="49" spans="1:7" x14ac:dyDescent="0.25">
      <c r="A49" s="2" t="s">
        <v>1132</v>
      </c>
      <c r="B49" s="2">
        <v>5.8853195048998398E-3</v>
      </c>
      <c r="C49" s="2">
        <v>0.15783003504455401</v>
      </c>
      <c r="D49" s="2">
        <v>0.33300000000000002</v>
      </c>
      <c r="E49" s="2">
        <v>0.379</v>
      </c>
      <c r="F49" s="2">
        <v>1</v>
      </c>
      <c r="G49" s="2">
        <f t="shared" si="0"/>
        <v>1.1156078840038635</v>
      </c>
    </row>
    <row r="50" spans="1:7" x14ac:dyDescent="0.25">
      <c r="A50" s="2" t="s">
        <v>1133</v>
      </c>
      <c r="B50" s="2">
        <v>0.14142500836757499</v>
      </c>
      <c r="C50" s="2">
        <v>0.14985805796646501</v>
      </c>
      <c r="D50" s="2">
        <v>0.10199999999999999</v>
      </c>
      <c r="E50" s="2">
        <v>7.0999999999999994E-2</v>
      </c>
      <c r="F50" s="2">
        <v>1</v>
      </c>
      <c r="G50" s="2">
        <f t="shared" si="0"/>
        <v>1.1094603105366008</v>
      </c>
    </row>
    <row r="51" spans="1:7" x14ac:dyDescent="0.25">
      <c r="A51" s="2" t="s">
        <v>1134</v>
      </c>
      <c r="B51" s="2">
        <v>2.6563065468382201E-2</v>
      </c>
      <c r="C51" s="2">
        <v>0.14749754341801999</v>
      </c>
      <c r="D51" s="2">
        <v>0.20799999999999999</v>
      </c>
      <c r="E51" s="2">
        <v>0.19700000000000001</v>
      </c>
      <c r="F51" s="2">
        <v>1</v>
      </c>
      <c r="G51" s="2">
        <f t="shared" si="0"/>
        <v>1.1076465135809361</v>
      </c>
    </row>
    <row r="52" spans="1:7" x14ac:dyDescent="0.25">
      <c r="A52" s="2" t="s">
        <v>1135</v>
      </c>
      <c r="B52" s="2">
        <v>0.33626872270167901</v>
      </c>
      <c r="C52" s="2">
        <v>0.135941389427749</v>
      </c>
      <c r="D52" s="2">
        <v>0.629</v>
      </c>
      <c r="E52" s="2">
        <v>0.59099999999999997</v>
      </c>
      <c r="F52" s="2">
        <v>1</v>
      </c>
      <c r="G52" s="2">
        <f t="shared" si="0"/>
        <v>1.0988095767037465</v>
      </c>
    </row>
    <row r="53" spans="1:7" x14ac:dyDescent="0.25">
      <c r="A53" s="2" t="s">
        <v>1136</v>
      </c>
      <c r="B53" s="2">
        <v>0.63572332424559896</v>
      </c>
      <c r="C53" s="2">
        <v>0.13045778434062799</v>
      </c>
      <c r="D53" s="2">
        <v>0.24199999999999999</v>
      </c>
      <c r="E53" s="2">
        <v>0.249</v>
      </c>
      <c r="F53" s="2">
        <v>1</v>
      </c>
      <c r="G53" s="2">
        <f t="shared" si="0"/>
        <v>1.0946409887979383</v>
      </c>
    </row>
    <row r="54" spans="1:7" x14ac:dyDescent="0.25">
      <c r="A54" s="2" t="s">
        <v>1137</v>
      </c>
      <c r="B54" s="2">
        <v>0.31300460930214302</v>
      </c>
      <c r="C54" s="2">
        <v>0.123571601752128</v>
      </c>
      <c r="D54" s="2">
        <v>0.16700000000000001</v>
      </c>
      <c r="E54" s="2">
        <v>0.13300000000000001</v>
      </c>
      <c r="F54" s="2">
        <v>1</v>
      </c>
      <c r="G54" s="2">
        <f t="shared" si="0"/>
        <v>1.0894285659506036</v>
      </c>
    </row>
    <row r="55" spans="1:7" x14ac:dyDescent="0.25">
      <c r="A55" s="2" t="s">
        <v>1138</v>
      </c>
      <c r="B55" s="2">
        <v>2.5221224418024699E-2</v>
      </c>
      <c r="C55" s="2">
        <v>0.10366507508274</v>
      </c>
      <c r="D55" s="2">
        <v>0.5</v>
      </c>
      <c r="E55" s="2">
        <v>0.55400000000000005</v>
      </c>
      <c r="F55" s="2">
        <v>1</v>
      </c>
      <c r="G55" s="2">
        <f t="shared" si="0"/>
        <v>1.0744996963632214</v>
      </c>
    </row>
    <row r="56" spans="1:7" x14ac:dyDescent="0.25">
      <c r="A56" s="2" t="s">
        <v>1139</v>
      </c>
      <c r="B56" s="2">
        <v>9.7062100628016304E-2</v>
      </c>
      <c r="C56" s="2">
        <v>0.10265252192588301</v>
      </c>
      <c r="D56" s="2">
        <v>0.22700000000000001</v>
      </c>
      <c r="E56" s="2">
        <v>0.22500000000000001</v>
      </c>
      <c r="F56" s="2">
        <v>1</v>
      </c>
      <c r="G56" s="2">
        <f t="shared" si="0"/>
        <v>1.0737458250898371</v>
      </c>
    </row>
    <row r="57" spans="1:7" x14ac:dyDescent="0.25">
      <c r="A57" s="2" t="s">
        <v>1140</v>
      </c>
      <c r="B57" s="2">
        <v>0.206974430728424</v>
      </c>
      <c r="C57" s="2">
        <v>7.4550882866618803E-2</v>
      </c>
      <c r="D57" s="2">
        <v>0.129</v>
      </c>
      <c r="E57" s="2">
        <v>0.126</v>
      </c>
      <c r="F57" s="2">
        <v>1</v>
      </c>
      <c r="G57" s="2">
        <f t="shared" si="0"/>
        <v>1.053033171196992</v>
      </c>
    </row>
    <row r="58" spans="1:7" x14ac:dyDescent="0.25">
      <c r="A58" s="2" t="s">
        <v>1141</v>
      </c>
      <c r="B58" s="2">
        <v>0.109919708957937</v>
      </c>
      <c r="C58" s="2">
        <v>5.3997381099755999E-2</v>
      </c>
      <c r="D58" s="2">
        <v>0.10199999999999999</v>
      </c>
      <c r="E58" s="2">
        <v>0.106</v>
      </c>
      <c r="F58" s="2">
        <v>1</v>
      </c>
      <c r="G58" s="2">
        <f t="shared" si="0"/>
        <v>1.0381373860278658</v>
      </c>
    </row>
    <row r="59" spans="1:7" x14ac:dyDescent="0.25">
      <c r="A59" s="2" t="s">
        <v>1142</v>
      </c>
      <c r="B59" s="2">
        <v>0.41636972097359998</v>
      </c>
      <c r="C59" s="2">
        <v>4.8995614909708801E-2</v>
      </c>
      <c r="D59" s="2">
        <v>0.49199999999999999</v>
      </c>
      <c r="E59" s="2">
        <v>0.46</v>
      </c>
      <c r="F59" s="2">
        <v>1</v>
      </c>
      <c r="G59" s="2">
        <f t="shared" si="0"/>
        <v>1.034544437002894</v>
      </c>
    </row>
    <row r="60" spans="1:7" x14ac:dyDescent="0.25">
      <c r="A60" s="2" t="s">
        <v>1143</v>
      </c>
      <c r="B60" s="2">
        <v>2.1556389947614499E-3</v>
      </c>
      <c r="C60" s="2">
        <v>3.06779707842398E-2</v>
      </c>
      <c r="D60" s="2">
        <v>0.10199999999999999</v>
      </c>
      <c r="E60" s="2">
        <v>0.13100000000000001</v>
      </c>
      <c r="F60" s="2">
        <v>1</v>
      </c>
      <c r="G60" s="2">
        <f t="shared" si="0"/>
        <v>1.021492046303917</v>
      </c>
    </row>
    <row r="61" spans="1:7" x14ac:dyDescent="0.25">
      <c r="A61" s="2" t="s">
        <v>1144</v>
      </c>
      <c r="B61" s="2">
        <v>2.8647740416733101E-2</v>
      </c>
      <c r="C61" s="2">
        <v>1.6404486220124401E-2</v>
      </c>
      <c r="D61" s="2">
        <v>0.129</v>
      </c>
      <c r="E61" s="2">
        <v>0.161</v>
      </c>
      <c r="F61" s="2">
        <v>1</v>
      </c>
      <c r="G61" s="2">
        <f t="shared" si="0"/>
        <v>1.0114356157716204</v>
      </c>
    </row>
    <row r="62" spans="1:7" x14ac:dyDescent="0.25">
      <c r="A62" s="2" t="s">
        <v>1145</v>
      </c>
      <c r="B62" s="2">
        <v>1.30074356492372E-2</v>
      </c>
      <c r="C62" s="2">
        <v>1.02088983853693E-2</v>
      </c>
      <c r="D62" s="2">
        <v>8.6999999999999994E-2</v>
      </c>
      <c r="E62" s="2">
        <v>0.112</v>
      </c>
      <c r="F62" s="2">
        <v>1</v>
      </c>
      <c r="G62" s="2">
        <f t="shared" si="0"/>
        <v>1.0071013650851743</v>
      </c>
    </row>
    <row r="63" spans="1:7" x14ac:dyDescent="0.25">
      <c r="A63" s="2" t="s">
        <v>1146</v>
      </c>
      <c r="B63" s="2">
        <v>3.67881892172306E-4</v>
      </c>
      <c r="C63" s="2">
        <v>9.0288411114549695E-3</v>
      </c>
      <c r="D63" s="2">
        <v>0.121</v>
      </c>
      <c r="E63" s="2">
        <v>0.16600000000000001</v>
      </c>
      <c r="F63" s="2">
        <v>1</v>
      </c>
      <c r="G63" s="2">
        <f t="shared" si="0"/>
        <v>1.0062779399349404</v>
      </c>
    </row>
    <row r="64" spans="1:7" x14ac:dyDescent="0.25">
      <c r="A64" s="2" t="s">
        <v>1147</v>
      </c>
      <c r="B64" s="2">
        <v>0.59943864777531097</v>
      </c>
      <c r="C64" s="2">
        <v>8.5765404970321608E-3</v>
      </c>
      <c r="D64" s="2">
        <v>0.68899999999999995</v>
      </c>
      <c r="E64" s="2">
        <v>0.71699999999999997</v>
      </c>
      <c r="F64" s="2">
        <v>1</v>
      </c>
      <c r="G64" s="2">
        <f t="shared" si="0"/>
        <v>1.0059625102846157</v>
      </c>
    </row>
    <row r="65" spans="1:7" x14ac:dyDescent="0.25">
      <c r="A65" s="2" t="s">
        <v>1148</v>
      </c>
      <c r="B65" s="2">
        <v>6.5857545764145403E-2</v>
      </c>
      <c r="C65" s="2">
        <v>6.8411320370727101E-3</v>
      </c>
      <c r="D65" s="2">
        <v>0.26500000000000001</v>
      </c>
      <c r="E65" s="2">
        <v>0.29599999999999999</v>
      </c>
      <c r="F65" s="2">
        <v>1</v>
      </c>
      <c r="G65" s="2">
        <f t="shared" si="0"/>
        <v>1.0047531720370908</v>
      </c>
    </row>
    <row r="66" spans="1:7" x14ac:dyDescent="0.25">
      <c r="A66" s="2" t="s">
        <v>1149</v>
      </c>
      <c r="B66" s="2">
        <v>8.9500736765811095E-4</v>
      </c>
      <c r="C66" s="2">
        <v>3.5506908585725698E-3</v>
      </c>
      <c r="D66" s="2">
        <v>7.5999999999999998E-2</v>
      </c>
      <c r="E66" s="2">
        <v>0.115</v>
      </c>
      <c r="F66" s="2">
        <v>1</v>
      </c>
      <c r="G66" s="2">
        <f t="shared" ref="G66:G119" si="1">2^C66</f>
        <v>1.0024641824768332</v>
      </c>
    </row>
    <row r="67" spans="1:7" x14ac:dyDescent="0.25">
      <c r="A67" s="2" t="s">
        <v>1150</v>
      </c>
      <c r="B67" s="2">
        <v>3.4271720528646403E-2</v>
      </c>
      <c r="C67" s="2">
        <v>-7.7165177714586504E-3</v>
      </c>
      <c r="D67" s="2">
        <v>9.5000000000000001E-2</v>
      </c>
      <c r="E67" s="2">
        <v>0.121</v>
      </c>
      <c r="F67" s="2">
        <v>1</v>
      </c>
      <c r="G67" s="2">
        <f t="shared" si="1"/>
        <v>0.99466559619659978</v>
      </c>
    </row>
    <row r="68" spans="1:7" x14ac:dyDescent="0.25">
      <c r="A68" s="2" t="s">
        <v>1151</v>
      </c>
      <c r="B68" s="2">
        <v>0.210017837264834</v>
      </c>
      <c r="C68" s="2">
        <v>-2.2568300054075102E-2</v>
      </c>
      <c r="D68" s="2">
        <v>9.8000000000000004E-2</v>
      </c>
      <c r="E68" s="2">
        <v>0.122</v>
      </c>
      <c r="F68" s="2">
        <v>1</v>
      </c>
      <c r="G68" s="2">
        <f t="shared" si="1"/>
        <v>0.98447856505986064</v>
      </c>
    </row>
    <row r="69" spans="1:7" x14ac:dyDescent="0.25">
      <c r="A69" s="2" t="s">
        <v>1152</v>
      </c>
      <c r="B69" s="2">
        <v>0.49215914958746498</v>
      </c>
      <c r="C69" s="2">
        <v>-4.4425250307128399E-2</v>
      </c>
      <c r="D69" s="2">
        <v>0.106</v>
      </c>
      <c r="E69" s="2">
        <v>9.5000000000000001E-2</v>
      </c>
      <c r="F69" s="2">
        <v>1</v>
      </c>
      <c r="G69" s="2">
        <f t="shared" si="1"/>
        <v>0.96967604548218989</v>
      </c>
    </row>
    <row r="70" spans="1:7" x14ac:dyDescent="0.25">
      <c r="A70" s="2" t="s">
        <v>1153</v>
      </c>
      <c r="B70" s="2">
        <v>0.51491109498687404</v>
      </c>
      <c r="C70" s="2">
        <v>-7.8473379091687195E-2</v>
      </c>
      <c r="D70" s="2">
        <v>9.0999999999999998E-2</v>
      </c>
      <c r="E70" s="2">
        <v>0.108</v>
      </c>
      <c r="F70" s="2">
        <v>1</v>
      </c>
      <c r="G70" s="2">
        <f t="shared" si="1"/>
        <v>0.94705926921481565</v>
      </c>
    </row>
    <row r="71" spans="1:7" x14ac:dyDescent="0.25">
      <c r="A71" s="2" t="s">
        <v>1154</v>
      </c>
      <c r="B71" s="2">
        <v>0.95663791072652804</v>
      </c>
      <c r="C71" s="2">
        <v>-7.9991186415147894E-2</v>
      </c>
      <c r="D71" s="2">
        <v>0.246</v>
      </c>
      <c r="E71" s="2">
        <v>0.252</v>
      </c>
      <c r="F71" s="2">
        <v>1</v>
      </c>
      <c r="G71" s="2">
        <f t="shared" si="1"/>
        <v>0.9460634263148906</v>
      </c>
    </row>
    <row r="72" spans="1:7" x14ac:dyDescent="0.25">
      <c r="A72" s="2" t="s">
        <v>1155</v>
      </c>
      <c r="B72" s="2">
        <v>0.30560999878608702</v>
      </c>
      <c r="C72" s="2">
        <v>-9.1529200531752106E-2</v>
      </c>
      <c r="D72" s="2">
        <v>0.114</v>
      </c>
      <c r="E72" s="2">
        <v>0.14099999999999999</v>
      </c>
      <c r="F72" s="2">
        <v>1</v>
      </c>
      <c r="G72" s="2">
        <f t="shared" si="1"/>
        <v>0.93852741930503125</v>
      </c>
    </row>
    <row r="73" spans="1:7" x14ac:dyDescent="0.25">
      <c r="A73" s="2" t="s">
        <v>1156</v>
      </c>
      <c r="B73" s="2">
        <v>0.24073259225043001</v>
      </c>
      <c r="C73" s="2">
        <v>-9.2886666506629703E-2</v>
      </c>
      <c r="D73" s="2">
        <v>9.8000000000000004E-2</v>
      </c>
      <c r="E73" s="2">
        <v>0.122</v>
      </c>
      <c r="F73" s="2">
        <v>1</v>
      </c>
      <c r="G73" s="2">
        <f t="shared" si="1"/>
        <v>0.93764475192718066</v>
      </c>
    </row>
    <row r="74" spans="1:7" x14ac:dyDescent="0.25">
      <c r="A74" s="2" t="s">
        <v>1157</v>
      </c>
      <c r="B74" s="2">
        <v>0.21810395110264699</v>
      </c>
      <c r="C74" s="2">
        <v>-0.100822555937246</v>
      </c>
      <c r="D74" s="2">
        <v>0.44700000000000001</v>
      </c>
      <c r="E74" s="2">
        <v>0.49399999999999999</v>
      </c>
      <c r="F74" s="2">
        <v>1</v>
      </c>
      <c r="G74" s="2">
        <f t="shared" si="1"/>
        <v>0.93250117222729312</v>
      </c>
    </row>
    <row r="75" spans="1:7" x14ac:dyDescent="0.25">
      <c r="A75" s="2" t="s">
        <v>1158</v>
      </c>
      <c r="B75" s="2">
        <v>1.87668746681252E-3</v>
      </c>
      <c r="C75" s="2">
        <v>-0.120021246046595</v>
      </c>
      <c r="D75" s="2">
        <v>0.27700000000000002</v>
      </c>
      <c r="E75" s="2">
        <v>0.35799999999999998</v>
      </c>
      <c r="F75" s="2">
        <v>1</v>
      </c>
      <c r="G75" s="2">
        <f t="shared" si="1"/>
        <v>0.92017409945488249</v>
      </c>
    </row>
    <row r="76" spans="1:7" x14ac:dyDescent="0.25">
      <c r="A76" s="2" t="s">
        <v>1159</v>
      </c>
      <c r="B76" s="2">
        <v>0.20194597151789301</v>
      </c>
      <c r="C76" s="2">
        <v>-0.124346093908838</v>
      </c>
      <c r="D76" s="2">
        <v>0.55700000000000005</v>
      </c>
      <c r="E76" s="2">
        <v>0.61299999999999999</v>
      </c>
      <c r="F76" s="2">
        <v>1</v>
      </c>
      <c r="G76" s="2">
        <f t="shared" si="1"/>
        <v>0.91741977239630934</v>
      </c>
    </row>
    <row r="77" spans="1:7" x14ac:dyDescent="0.25">
      <c r="A77" s="2" t="s">
        <v>1160</v>
      </c>
      <c r="B77" s="2">
        <v>1.3144136360239299E-2</v>
      </c>
      <c r="C77" s="2">
        <v>-0.125560019598707</v>
      </c>
      <c r="D77" s="2">
        <v>0.436</v>
      </c>
      <c r="E77" s="2">
        <v>0.505</v>
      </c>
      <c r="F77" s="2">
        <v>1</v>
      </c>
      <c r="G77" s="2">
        <f t="shared" si="1"/>
        <v>0.91664815331621052</v>
      </c>
    </row>
    <row r="78" spans="1:7" x14ac:dyDescent="0.25">
      <c r="A78" s="2" t="s">
        <v>1161</v>
      </c>
      <c r="B78" s="2">
        <v>5.0753290320001698E-2</v>
      </c>
      <c r="C78" s="2">
        <v>-0.13444458888226399</v>
      </c>
      <c r="D78" s="2">
        <v>0.246</v>
      </c>
      <c r="E78" s="2">
        <v>0.30399999999999999</v>
      </c>
      <c r="F78" s="2">
        <v>1</v>
      </c>
      <c r="G78" s="2">
        <f t="shared" si="1"/>
        <v>0.91102049226164838</v>
      </c>
    </row>
    <row r="79" spans="1:7" x14ac:dyDescent="0.25">
      <c r="A79" s="2" t="s">
        <v>1162</v>
      </c>
      <c r="B79" s="3">
        <v>2.6729412205622101E-5</v>
      </c>
      <c r="C79" s="2">
        <v>-0.14881980080719501</v>
      </c>
      <c r="D79" s="2">
        <v>4.9000000000000002E-2</v>
      </c>
      <c r="E79" s="2">
        <v>0.11799999999999999</v>
      </c>
      <c r="F79" s="2">
        <v>0.40906692439483999</v>
      </c>
      <c r="G79" s="2">
        <f t="shared" si="1"/>
        <v>0.90198803376719394</v>
      </c>
    </row>
    <row r="80" spans="1:7" x14ac:dyDescent="0.25">
      <c r="A80" s="2" t="s">
        <v>1163</v>
      </c>
      <c r="B80" s="2">
        <v>0.20061858129288301</v>
      </c>
      <c r="C80" s="2">
        <v>-0.15222667796617401</v>
      </c>
      <c r="D80" s="2">
        <v>0.64</v>
      </c>
      <c r="E80" s="2">
        <v>0.69299999999999995</v>
      </c>
      <c r="F80" s="2">
        <v>1</v>
      </c>
      <c r="G80" s="2">
        <f t="shared" si="1"/>
        <v>0.89986053152509016</v>
      </c>
    </row>
    <row r="81" spans="1:7" x14ac:dyDescent="0.25">
      <c r="A81" s="2" t="s">
        <v>1164</v>
      </c>
      <c r="B81" s="2">
        <v>4.55696319328531E-2</v>
      </c>
      <c r="C81" s="2">
        <v>-0.16377146147027299</v>
      </c>
      <c r="D81" s="2">
        <v>0.432</v>
      </c>
      <c r="E81" s="2">
        <v>0.50700000000000001</v>
      </c>
      <c r="F81" s="2">
        <v>1</v>
      </c>
      <c r="G81" s="2">
        <f t="shared" si="1"/>
        <v>0.89268837178563754</v>
      </c>
    </row>
    <row r="82" spans="1:7" x14ac:dyDescent="0.25">
      <c r="A82" s="2" t="s">
        <v>1165</v>
      </c>
      <c r="B82" s="2">
        <v>0.60317155204430695</v>
      </c>
      <c r="C82" s="2">
        <v>-0.16752372507207</v>
      </c>
      <c r="D82" s="2">
        <v>0.246</v>
      </c>
      <c r="E82" s="2">
        <v>0.27300000000000002</v>
      </c>
      <c r="F82" s="2">
        <v>1</v>
      </c>
      <c r="G82" s="2">
        <f t="shared" si="1"/>
        <v>0.89036962123684438</v>
      </c>
    </row>
    <row r="83" spans="1:7" x14ac:dyDescent="0.25">
      <c r="A83" s="2" t="s">
        <v>1166</v>
      </c>
      <c r="B83" s="2">
        <v>0.29170035750808598</v>
      </c>
      <c r="C83" s="2">
        <v>-0.171993506700305</v>
      </c>
      <c r="D83" s="2">
        <v>7.5999999999999998E-2</v>
      </c>
      <c r="E83" s="2">
        <v>0.105</v>
      </c>
      <c r="F83" s="2">
        <v>1</v>
      </c>
      <c r="G83" s="2">
        <f t="shared" si="1"/>
        <v>0.8876153322505802</v>
      </c>
    </row>
    <row r="84" spans="1:7" x14ac:dyDescent="0.25">
      <c r="A84" s="2" t="s">
        <v>1167</v>
      </c>
      <c r="B84" s="2">
        <v>0.45384149469726498</v>
      </c>
      <c r="C84" s="2">
        <v>-0.174293581839882</v>
      </c>
      <c r="D84" s="2">
        <v>0.13300000000000001</v>
      </c>
      <c r="E84" s="2">
        <v>0.11</v>
      </c>
      <c r="F84" s="2">
        <v>1</v>
      </c>
      <c r="G84" s="2">
        <f t="shared" si="1"/>
        <v>0.88620134292611175</v>
      </c>
    </row>
    <row r="85" spans="1:7" x14ac:dyDescent="0.25">
      <c r="A85" s="2" t="s">
        <v>1168</v>
      </c>
      <c r="B85" s="2">
        <v>9.7420568327797094E-2</v>
      </c>
      <c r="C85" s="2">
        <v>-0.18127776746258101</v>
      </c>
      <c r="D85" s="2">
        <v>0.371</v>
      </c>
      <c r="E85" s="2">
        <v>0.437</v>
      </c>
      <c r="F85" s="2">
        <v>1</v>
      </c>
      <c r="G85" s="2">
        <f t="shared" si="1"/>
        <v>0.8819215492014908</v>
      </c>
    </row>
    <row r="86" spans="1:7" x14ac:dyDescent="0.25">
      <c r="A86" s="2" t="s">
        <v>1169</v>
      </c>
      <c r="B86" s="2">
        <v>1.01317204875607E-3</v>
      </c>
      <c r="C86" s="2">
        <v>-0.181821878197821</v>
      </c>
      <c r="D86" s="2">
        <v>0.08</v>
      </c>
      <c r="E86" s="2">
        <v>0.14899999999999999</v>
      </c>
      <c r="F86" s="2">
        <v>1</v>
      </c>
      <c r="G86" s="2">
        <f t="shared" si="1"/>
        <v>0.88158899624299447</v>
      </c>
    </row>
    <row r="87" spans="1:7" x14ac:dyDescent="0.25">
      <c r="A87" s="2" t="s">
        <v>1170</v>
      </c>
      <c r="B87" s="2">
        <v>3.36067091938468E-3</v>
      </c>
      <c r="C87" s="2">
        <v>-0.18436418287680401</v>
      </c>
      <c r="D87" s="2">
        <v>0.114</v>
      </c>
      <c r="E87" s="2">
        <v>0.18099999999999999</v>
      </c>
      <c r="F87" s="2">
        <v>1</v>
      </c>
      <c r="G87" s="2">
        <f t="shared" si="1"/>
        <v>0.88003683576920888</v>
      </c>
    </row>
    <row r="88" spans="1:7" x14ac:dyDescent="0.25">
      <c r="A88" s="2" t="s">
        <v>1171</v>
      </c>
      <c r="B88" s="2">
        <v>1.82898129482502E-3</v>
      </c>
      <c r="C88" s="2">
        <v>-0.18955610500985301</v>
      </c>
      <c r="D88" s="2">
        <v>0.20100000000000001</v>
      </c>
      <c r="E88" s="2">
        <v>0.28599999999999998</v>
      </c>
      <c r="F88" s="2">
        <v>1</v>
      </c>
      <c r="G88" s="2">
        <f t="shared" si="1"/>
        <v>0.87687548086076295</v>
      </c>
    </row>
    <row r="89" spans="1:7" x14ac:dyDescent="0.25">
      <c r="A89" s="2" t="s">
        <v>1172</v>
      </c>
      <c r="B89" s="2">
        <v>4.8486985892893998E-2</v>
      </c>
      <c r="C89" s="2">
        <v>-0.206608441047164</v>
      </c>
      <c r="D89" s="2">
        <v>0.33300000000000002</v>
      </c>
      <c r="E89" s="2">
        <v>0.39900000000000002</v>
      </c>
      <c r="F89" s="2">
        <v>1</v>
      </c>
      <c r="G89" s="2">
        <f t="shared" si="1"/>
        <v>0.86657201905097181</v>
      </c>
    </row>
    <row r="90" spans="1:7" x14ac:dyDescent="0.25">
      <c r="A90" s="2" t="s">
        <v>1173</v>
      </c>
      <c r="B90" s="2">
        <v>6.4101527696939305E-4</v>
      </c>
      <c r="C90" s="2">
        <v>-0.23068773441975499</v>
      </c>
      <c r="D90" s="2">
        <v>0.10199999999999999</v>
      </c>
      <c r="E90" s="2">
        <v>0.183</v>
      </c>
      <c r="F90" s="2">
        <v>1</v>
      </c>
      <c r="G90" s="2">
        <f t="shared" si="1"/>
        <v>0.85222853657672781</v>
      </c>
    </row>
    <row r="91" spans="1:7" x14ac:dyDescent="0.25">
      <c r="A91" s="2" t="s">
        <v>1174</v>
      </c>
      <c r="B91" s="2">
        <v>0.35090943038301098</v>
      </c>
      <c r="C91" s="2">
        <v>-0.27633116787656897</v>
      </c>
      <c r="D91" s="2">
        <v>0.61699999999999999</v>
      </c>
      <c r="E91" s="2">
        <v>0.65400000000000003</v>
      </c>
      <c r="F91" s="2">
        <v>1</v>
      </c>
      <c r="G91" s="2">
        <f t="shared" si="1"/>
        <v>0.82568810806051285</v>
      </c>
    </row>
    <row r="92" spans="1:7" x14ac:dyDescent="0.25">
      <c r="A92" s="2" t="s">
        <v>750</v>
      </c>
      <c r="B92" s="2">
        <v>0.17858544753397301</v>
      </c>
      <c r="C92" s="2">
        <v>-0.333497781470393</v>
      </c>
      <c r="D92" s="2">
        <v>0.27300000000000002</v>
      </c>
      <c r="E92" s="2">
        <v>0.32300000000000001</v>
      </c>
      <c r="F92" s="2">
        <v>1</v>
      </c>
      <c r="G92" s="2">
        <f t="shared" si="1"/>
        <v>0.79361005978678001</v>
      </c>
    </row>
    <row r="93" spans="1:7" x14ac:dyDescent="0.25">
      <c r="A93" s="2" t="s">
        <v>757</v>
      </c>
      <c r="B93" s="3">
        <v>2.8211816548305701E-5</v>
      </c>
      <c r="C93" s="2">
        <v>-0.33732094164520898</v>
      </c>
      <c r="D93" s="2">
        <v>0.29199999999999998</v>
      </c>
      <c r="E93" s="2">
        <v>0.43099999999999999</v>
      </c>
      <c r="F93" s="2">
        <v>0.43175364045526998</v>
      </c>
      <c r="G93" s="2">
        <f t="shared" si="1"/>
        <v>0.79150976718282284</v>
      </c>
    </row>
    <row r="94" spans="1:7" x14ac:dyDescent="0.25">
      <c r="A94" s="2" t="s">
        <v>758</v>
      </c>
      <c r="B94" s="2">
        <v>6.1668617052931099E-2</v>
      </c>
      <c r="C94" s="2">
        <v>-0.33823027793940202</v>
      </c>
      <c r="D94" s="2">
        <v>0.121</v>
      </c>
      <c r="E94" s="2">
        <v>0.17100000000000001</v>
      </c>
      <c r="F94" s="2">
        <v>1</v>
      </c>
      <c r="G94" s="2">
        <f t="shared" si="1"/>
        <v>0.79101103269243711</v>
      </c>
    </row>
    <row r="95" spans="1:7" x14ac:dyDescent="0.25">
      <c r="A95" s="2" t="s">
        <v>822</v>
      </c>
      <c r="B95" s="3">
        <v>3.0668889141012097E-5</v>
      </c>
      <c r="C95" s="2">
        <v>-0.39105037301278001</v>
      </c>
      <c r="D95" s="2">
        <v>0.48099999999999998</v>
      </c>
      <c r="E95" s="2">
        <v>0.61099999999999999</v>
      </c>
      <c r="F95" s="2">
        <v>0.46935667941405002</v>
      </c>
      <c r="G95" s="2">
        <f t="shared" si="1"/>
        <v>0.76257420018979827</v>
      </c>
    </row>
    <row r="96" spans="1:7" x14ac:dyDescent="0.25">
      <c r="A96" s="2" t="s">
        <v>862</v>
      </c>
      <c r="B96" s="3">
        <v>3.8445231153042002E-5</v>
      </c>
      <c r="C96" s="2">
        <v>-0.43384365510995998</v>
      </c>
      <c r="D96" s="2">
        <v>0.79900000000000004</v>
      </c>
      <c r="E96" s="2">
        <v>0.83699999999999997</v>
      </c>
      <c r="F96" s="2">
        <v>0.58836581756615403</v>
      </c>
      <c r="G96" s="2">
        <f t="shared" si="1"/>
        <v>0.74028686955585121</v>
      </c>
    </row>
    <row r="97" spans="1:7" x14ac:dyDescent="0.25">
      <c r="A97" s="2" t="s">
        <v>889</v>
      </c>
      <c r="B97" s="2">
        <v>0.168261601055507</v>
      </c>
      <c r="C97" s="2">
        <v>-0.471343291340107</v>
      </c>
      <c r="D97" s="2">
        <v>0.47699999999999998</v>
      </c>
      <c r="E97" s="2">
        <v>0.52300000000000002</v>
      </c>
      <c r="F97" s="2">
        <v>1</v>
      </c>
      <c r="G97" s="2">
        <f t="shared" si="1"/>
        <v>0.72129269038591781</v>
      </c>
    </row>
    <row r="98" spans="1:7" x14ac:dyDescent="0.25">
      <c r="A98" s="2" t="s">
        <v>893</v>
      </c>
      <c r="B98" s="2">
        <v>2.5801971816832002E-4</v>
      </c>
      <c r="C98" s="2">
        <v>-0.47555066475313801</v>
      </c>
      <c r="D98" s="2">
        <v>0.54500000000000004</v>
      </c>
      <c r="E98" s="2">
        <v>0.64500000000000002</v>
      </c>
      <c r="F98" s="2">
        <v>1</v>
      </c>
      <c r="G98" s="2">
        <f t="shared" si="1"/>
        <v>0.71919222789045567</v>
      </c>
    </row>
    <row r="99" spans="1:7" x14ac:dyDescent="0.25">
      <c r="A99" s="2" t="s">
        <v>915</v>
      </c>
      <c r="B99" s="3">
        <v>6.2143146590569296E-17</v>
      </c>
      <c r="C99" s="2">
        <v>-0.50840740866492395</v>
      </c>
      <c r="D99" s="2">
        <v>1</v>
      </c>
      <c r="E99" s="2">
        <v>0.997</v>
      </c>
      <c r="F99" s="3">
        <v>9.5103871542207309E-13</v>
      </c>
      <c r="G99" s="2">
        <f t="shared" si="1"/>
        <v>0.70299804937425947</v>
      </c>
    </row>
    <row r="100" spans="1:7" x14ac:dyDescent="0.25">
      <c r="A100" s="2" t="s">
        <v>917</v>
      </c>
      <c r="B100" s="3">
        <v>6.4610994991732896E-8</v>
      </c>
      <c r="C100" s="2">
        <v>-0.51236570660379399</v>
      </c>
      <c r="D100" s="2">
        <v>0.129</v>
      </c>
      <c r="E100" s="2">
        <v>0.28000000000000003</v>
      </c>
      <c r="F100" s="2">
        <v>9.8880666735348005E-4</v>
      </c>
      <c r="G100" s="2">
        <f t="shared" si="1"/>
        <v>0.70107188913260998</v>
      </c>
    </row>
    <row r="101" spans="1:7" x14ac:dyDescent="0.25">
      <c r="A101" s="2" t="s">
        <v>920</v>
      </c>
      <c r="B101" s="3">
        <v>2.0709616648379201E-5</v>
      </c>
      <c r="C101" s="2">
        <v>-0.51730735315531495</v>
      </c>
      <c r="D101" s="2">
        <v>0.47</v>
      </c>
      <c r="E101" s="2">
        <v>0.57499999999999996</v>
      </c>
      <c r="F101" s="2">
        <v>0.31693997318679501</v>
      </c>
      <c r="G101" s="2">
        <f t="shared" si="1"/>
        <v>0.69867462374754108</v>
      </c>
    </row>
    <row r="102" spans="1:7" x14ac:dyDescent="0.25">
      <c r="A102" s="2" t="s">
        <v>926</v>
      </c>
      <c r="B102" s="3">
        <v>2.7776328312137E-8</v>
      </c>
      <c r="C102" s="2">
        <v>-0.52079708733067898</v>
      </c>
      <c r="D102" s="2">
        <v>0.129</v>
      </c>
      <c r="E102" s="2">
        <v>0.28599999999999998</v>
      </c>
      <c r="F102" s="2">
        <v>4.2508892848894399E-4</v>
      </c>
      <c r="G102" s="2">
        <f t="shared" si="1"/>
        <v>0.69698664246767716</v>
      </c>
    </row>
    <row r="103" spans="1:7" x14ac:dyDescent="0.25">
      <c r="A103" s="2" t="s">
        <v>949</v>
      </c>
      <c r="B103" s="3">
        <v>7.4088643553489798E-11</v>
      </c>
      <c r="C103" s="2">
        <v>-0.56296236208939499</v>
      </c>
      <c r="D103" s="2">
        <v>0.72</v>
      </c>
      <c r="E103" s="2">
        <v>0.81599999999999995</v>
      </c>
      <c r="F103" s="3">
        <v>1.1338526009426101E-6</v>
      </c>
      <c r="G103" s="2">
        <f t="shared" si="1"/>
        <v>0.67691079895880768</v>
      </c>
    </row>
    <row r="104" spans="1:7" x14ac:dyDescent="0.25">
      <c r="A104" s="2" t="s">
        <v>959</v>
      </c>
      <c r="B104" s="2">
        <v>9.0817490151151401E-3</v>
      </c>
      <c r="C104" s="2">
        <v>-0.57783185881155197</v>
      </c>
      <c r="D104" s="2">
        <v>0.70499999999999996</v>
      </c>
      <c r="E104" s="2">
        <v>0.72399999999999998</v>
      </c>
      <c r="F104" s="2">
        <v>1</v>
      </c>
      <c r="G104" s="2">
        <f t="shared" si="1"/>
        <v>0.66996987936927876</v>
      </c>
    </row>
    <row r="105" spans="1:7" x14ac:dyDescent="0.25">
      <c r="A105" s="2" t="s">
        <v>962</v>
      </c>
      <c r="B105" s="3">
        <v>2.3329229332361E-5</v>
      </c>
      <c r="C105" s="2">
        <v>-0.58483334313585</v>
      </c>
      <c r="D105" s="2">
        <v>9.8000000000000004E-2</v>
      </c>
      <c r="E105" s="2">
        <v>0.2</v>
      </c>
      <c r="F105" s="2">
        <v>0.35703052570245197</v>
      </c>
      <c r="G105" s="2">
        <f t="shared" si="1"/>
        <v>0.66672635281573644</v>
      </c>
    </row>
    <row r="106" spans="1:7" x14ac:dyDescent="0.25">
      <c r="A106" s="2" t="s">
        <v>985</v>
      </c>
      <c r="B106" s="3">
        <v>6.66761396601645E-9</v>
      </c>
      <c r="C106" s="2">
        <v>-0.65380548594921295</v>
      </c>
      <c r="D106" s="2">
        <v>0.63600000000000001</v>
      </c>
      <c r="E106" s="2">
        <v>0.73599999999999999</v>
      </c>
      <c r="F106" s="2">
        <v>1.0204116413591599E-4</v>
      </c>
      <c r="G106" s="2">
        <f t="shared" si="1"/>
        <v>0.63560153503893968</v>
      </c>
    </row>
    <row r="107" spans="1:7" x14ac:dyDescent="0.25">
      <c r="A107" s="2" t="s">
        <v>999</v>
      </c>
      <c r="B107" s="3">
        <v>9.7170812777511306E-18</v>
      </c>
      <c r="C107" s="2">
        <v>-0.67415087702375898</v>
      </c>
      <c r="D107" s="2">
        <v>0.65900000000000003</v>
      </c>
      <c r="E107" s="2">
        <v>0.85799999999999998</v>
      </c>
      <c r="F107" s="3">
        <v>1.4871021187470301E-13</v>
      </c>
      <c r="G107" s="2">
        <f t="shared" si="1"/>
        <v>0.62670096641631146</v>
      </c>
    </row>
    <row r="108" spans="1:7" x14ac:dyDescent="0.25">
      <c r="A108" s="2" t="s">
        <v>1000</v>
      </c>
      <c r="B108" s="3">
        <v>1.09368049195041E-9</v>
      </c>
      <c r="C108" s="2">
        <v>-0.68356588061627999</v>
      </c>
      <c r="D108" s="2">
        <v>6.8000000000000005E-2</v>
      </c>
      <c r="E108" s="2">
        <v>0.218</v>
      </c>
      <c r="F108" s="3">
        <v>1.67376862488091E-5</v>
      </c>
      <c r="G108" s="2">
        <f t="shared" si="1"/>
        <v>0.62262444257189409</v>
      </c>
    </row>
    <row r="109" spans="1:7" x14ac:dyDescent="0.25">
      <c r="A109" s="2" t="s">
        <v>1038</v>
      </c>
      <c r="B109" s="3">
        <v>7.5278743160489703E-10</v>
      </c>
      <c r="C109" s="2">
        <v>-0.81034521743772503</v>
      </c>
      <c r="D109" s="2">
        <v>0.10199999999999999</v>
      </c>
      <c r="E109" s="2">
        <v>0.27</v>
      </c>
      <c r="F109" s="3">
        <v>1.1520658853281301E-5</v>
      </c>
      <c r="G109" s="2">
        <f t="shared" si="1"/>
        <v>0.57024538958755855</v>
      </c>
    </row>
    <row r="110" spans="1:7" x14ac:dyDescent="0.25">
      <c r="A110" s="2" t="s">
        <v>1043</v>
      </c>
      <c r="B110" s="3">
        <v>6.1384352544415102E-11</v>
      </c>
      <c r="C110" s="2">
        <v>-0.840095121871276</v>
      </c>
      <c r="D110" s="2">
        <v>0.26900000000000002</v>
      </c>
      <c r="E110" s="2">
        <v>0.47399999999999998</v>
      </c>
      <c r="F110" s="3">
        <v>9.3942613133972902E-7</v>
      </c>
      <c r="G110" s="2">
        <f t="shared" si="1"/>
        <v>0.5586067369486839</v>
      </c>
    </row>
    <row r="111" spans="1:7" x14ac:dyDescent="0.25">
      <c r="A111" s="2" t="s">
        <v>1088</v>
      </c>
      <c r="B111" s="3">
        <v>1.7286816059707199E-26</v>
      </c>
      <c r="C111" s="2">
        <v>-1.1142335197264199</v>
      </c>
      <c r="D111" s="2">
        <v>0.34100000000000003</v>
      </c>
      <c r="E111" s="2">
        <v>0.65500000000000003</v>
      </c>
      <c r="F111" s="3">
        <v>2.6455743297775901E-22</v>
      </c>
      <c r="G111" s="2">
        <f t="shared" si="1"/>
        <v>0.46193650949309251</v>
      </c>
    </row>
    <row r="112" spans="1:7" x14ac:dyDescent="0.25">
      <c r="A112" s="2" t="s">
        <v>1091</v>
      </c>
      <c r="B112" s="3">
        <v>3.2923700418987001E-9</v>
      </c>
      <c r="C112" s="2">
        <v>-1.1650676548880701</v>
      </c>
      <c r="D112" s="2">
        <v>0.45100000000000001</v>
      </c>
      <c r="E112" s="2">
        <v>0.60399999999999998</v>
      </c>
      <c r="F112" s="3">
        <v>5.03864311212177E-5</v>
      </c>
      <c r="G112" s="2">
        <f t="shared" si="1"/>
        <v>0.44594334679790421</v>
      </c>
    </row>
    <row r="113" spans="1:7" x14ac:dyDescent="0.25">
      <c r="A113" s="2" t="s">
        <v>1094</v>
      </c>
      <c r="B113" s="3">
        <v>1.4204840022201799E-12</v>
      </c>
      <c r="C113" s="2">
        <v>-1.1903874116769999</v>
      </c>
      <c r="D113" s="2">
        <v>0.193</v>
      </c>
      <c r="E113" s="2">
        <v>0.38500000000000001</v>
      </c>
      <c r="F113" s="3">
        <v>2.17390871699777E-8</v>
      </c>
      <c r="G113" s="2">
        <f t="shared" si="1"/>
        <v>0.43818517754097452</v>
      </c>
    </row>
    <row r="114" spans="1:7" x14ac:dyDescent="0.25">
      <c r="A114" s="2" t="s">
        <v>1095</v>
      </c>
      <c r="B114" s="3">
        <v>1.50696434249065E-15</v>
      </c>
      <c r="C114" s="2">
        <v>-1.2160563317501201</v>
      </c>
      <c r="D114" s="2">
        <v>0.13300000000000001</v>
      </c>
      <c r="E114" s="2">
        <v>0.35</v>
      </c>
      <c r="F114" s="3">
        <v>2.3062582297476899E-11</v>
      </c>
      <c r="G114" s="2">
        <f t="shared" si="1"/>
        <v>0.43045778610318192</v>
      </c>
    </row>
    <row r="115" spans="1:7" x14ac:dyDescent="0.25">
      <c r="A115" s="2" t="s">
        <v>1099</v>
      </c>
      <c r="B115" s="3">
        <v>7.5490159426956796E-14</v>
      </c>
      <c r="C115" s="2">
        <v>-1.2621634817443299</v>
      </c>
      <c r="D115" s="2">
        <v>0.17399999999999999</v>
      </c>
      <c r="E115" s="2">
        <v>0.39500000000000002</v>
      </c>
      <c r="F115" s="3">
        <v>1.15530139987015E-9</v>
      </c>
      <c r="G115" s="2">
        <f t="shared" si="1"/>
        <v>0.4169182753448657</v>
      </c>
    </row>
    <row r="116" spans="1:7" x14ac:dyDescent="0.25">
      <c r="A116" s="2" t="s">
        <v>1100</v>
      </c>
      <c r="B116" s="3">
        <v>1.5697118180941298E-11</v>
      </c>
      <c r="C116" s="2">
        <v>-1.28705796832398</v>
      </c>
      <c r="D116" s="2">
        <v>0.33700000000000002</v>
      </c>
      <c r="E116" s="2">
        <v>0.52700000000000002</v>
      </c>
      <c r="F116" s="3">
        <v>2.4022869664112602E-7</v>
      </c>
      <c r="G116" s="2">
        <f t="shared" si="1"/>
        <v>0.40978583805517538</v>
      </c>
    </row>
    <row r="117" spans="1:7" x14ac:dyDescent="0.25">
      <c r="A117" s="2" t="s">
        <v>1113</v>
      </c>
      <c r="B117" s="3">
        <v>1.49536469710475E-69</v>
      </c>
      <c r="C117" s="2">
        <v>-2.1142697033043398</v>
      </c>
      <c r="D117" s="2">
        <v>0.93899999999999995</v>
      </c>
      <c r="E117" s="2">
        <v>0.98599999999999999</v>
      </c>
      <c r="F117" s="3">
        <v>2.2885061324491001E-65</v>
      </c>
      <c r="G117" s="2">
        <f t="shared" si="1"/>
        <v>0.23096246200947823</v>
      </c>
    </row>
    <row r="118" spans="1:7" x14ac:dyDescent="0.25">
      <c r="A118" s="2" t="s">
        <v>1116</v>
      </c>
      <c r="B118" s="3">
        <v>1.7151162779855401E-71</v>
      </c>
      <c r="C118" s="2">
        <v>-2.4011318826457502</v>
      </c>
      <c r="D118" s="2">
        <v>0.92800000000000005</v>
      </c>
      <c r="E118" s="2">
        <v>0.98199999999999998</v>
      </c>
      <c r="F118" s="3">
        <v>2.6248139518290702E-67</v>
      </c>
      <c r="G118" s="2">
        <f t="shared" si="1"/>
        <v>0.18931598254644144</v>
      </c>
    </row>
    <row r="119" spans="1:7" x14ac:dyDescent="0.25">
      <c r="A119" s="2" t="s">
        <v>1118</v>
      </c>
      <c r="B119" s="3">
        <v>3.7741390564310899E-7</v>
      </c>
      <c r="C119" s="2">
        <v>-2.7196007922436598</v>
      </c>
      <c r="D119" s="2">
        <v>2.3E-2</v>
      </c>
      <c r="E119" s="2">
        <v>0.112</v>
      </c>
      <c r="F119" s="2">
        <v>5.7759424119621398E-3</v>
      </c>
      <c r="G119" s="2">
        <f t="shared" si="1"/>
        <v>0.151816363802911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uvalS</dc:creator>
  <dc:description/>
  <cp:lastModifiedBy>Yuval</cp:lastModifiedBy>
  <cp:revision>3</cp:revision>
  <dcterms:created xsi:type="dcterms:W3CDTF">2023-11-19T08:45:42Z</dcterms:created>
  <dcterms:modified xsi:type="dcterms:W3CDTF">2023-12-01T09:43:25Z</dcterms:modified>
  <dc:language>en</dc:language>
</cp:coreProperties>
</file>